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Legenda Bloco 1" sheetId="2" state="visible" r:id="rId3"/>
    <sheet name="Legenda Bloco 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7">
  <si>
    <t xml:space="preserve">Study #</t>
  </si>
  <si>
    <t xml:space="preserve">Authors</t>
  </si>
  <si>
    <t xml:space="preserve">Year of publication</t>
  </si>
  <si>
    <t xml:space="preserve">Title of the paper</t>
  </si>
  <si>
    <t xml:space="preserve">Reference</t>
  </si>
  <si>
    <t xml:space="preserve">Source</t>
  </si>
  <si>
    <t xml:space="preserve">Elegibility criteria</t>
  </si>
  <si>
    <t xml:space="preserve">Design</t>
  </si>
  <si>
    <t xml:space="preserve">First year of data colection</t>
  </si>
  <si>
    <t xml:space="preserve">Final year of data colection</t>
  </si>
  <si>
    <t xml:space="preserve">City/Locality</t>
  </si>
  <si>
    <t xml:space="preserve">State</t>
  </si>
  <si>
    <t xml:space="preserve">Sampling</t>
  </si>
  <si>
    <t xml:space="preserve">Sex (M, F, Both)</t>
  </si>
  <si>
    <t xml:space="preserve">Age criterion for study entry</t>
  </si>
  <si>
    <t xml:space="preserve">Rural or Urban population</t>
  </si>
  <si>
    <t xml:space="preserve">Sample size calculation</t>
  </si>
  <si>
    <t xml:space="preserve">Margin of error</t>
  </si>
  <si>
    <t xml:space="preserve">Expected prevalence</t>
  </si>
  <si>
    <t xml:space="preserve">Subjects contact methods</t>
  </si>
  <si>
    <t xml:space="preserve">Devices for BP measurement</t>
  </si>
  <si>
    <t xml:space="preserve">1st measurement discarted?</t>
  </si>
  <si>
    <t xml:space="preserve">Definition criteria for hypertension</t>
  </si>
  <si>
    <t xml:space="preserve">Other variables measured?</t>
  </si>
  <si>
    <t xml:space="preserve">Ethnicity</t>
  </si>
  <si>
    <t xml:space="preserve">Schooling years</t>
  </si>
  <si>
    <t xml:space="preserve">Income</t>
  </si>
  <si>
    <t xml:space="preserve">Diet</t>
  </si>
  <si>
    <t xml:space="preserve">Physical activity</t>
  </si>
  <si>
    <t xml:space="preserve">Smoking status</t>
  </si>
  <si>
    <t xml:space="preserve">Alcohol  consumption</t>
  </si>
  <si>
    <t xml:space="preserve">Metabolic syndrome</t>
  </si>
  <si>
    <t xml:space="preserve">BMI</t>
  </si>
  <si>
    <t xml:space="preserve">Diabetes or glucose</t>
  </si>
  <si>
    <t xml:space="preserve">Cholesterol or dyslipidemia</t>
  </si>
  <si>
    <t xml:space="preserve">Central obesity</t>
  </si>
  <si>
    <t xml:space="preserve">Other clinical conditions</t>
  </si>
  <si>
    <t xml:space="preserve">Potentially biased?</t>
  </si>
  <si>
    <t xml:space="preserve">Selection bias</t>
  </si>
  <si>
    <t xml:space="preserve">Measurement bias</t>
  </si>
  <si>
    <t xml:space="preserve">Analisys bias</t>
  </si>
  <si>
    <t xml:space="preserve">Handling of missing data</t>
  </si>
  <si>
    <t xml:space="preserve">Analysis corrected for design effect?</t>
  </si>
  <si>
    <t xml:space="preserve">Any sensitivity analysis?</t>
  </si>
  <si>
    <t xml:space="preserve"># Subjects assessed for hypertension</t>
  </si>
  <si>
    <t xml:space="preserve"># Men</t>
  </si>
  <si>
    <t xml:space="preserve"># Women</t>
  </si>
  <si>
    <t xml:space="preserve"># of missing subjects at base-line</t>
  </si>
  <si>
    <t xml:space="preserve"># of missing subcts during follow-up</t>
  </si>
  <si>
    <t xml:space="preserve"># of hypertensives</t>
  </si>
  <si>
    <t xml:space="preserve">Prevalence of hypertension</t>
  </si>
  <si>
    <t xml:space="preserve">95% CI (lower limit)</t>
  </si>
  <si>
    <t xml:space="preserve">95% CI (upper limit)</t>
  </si>
  <si>
    <t xml:space="preserve">Funding source</t>
  </si>
  <si>
    <t xml:space="preserve">Incluído pela Glaube, mas não por mim</t>
  </si>
  <si>
    <t xml:space="preserve">Concordância</t>
  </si>
  <si>
    <t xml:space="preserve">Discutir com a Prof. Sandra</t>
  </si>
  <si>
    <t xml:space="preserve">Dado em Duplicata</t>
  </si>
  <si>
    <t xml:space="preserve">Bloco 1 = colunas de A até G da Planilha 1</t>
  </si>
  <si>
    <t xml:space="preserve">Item do STROBE</t>
  </si>
  <si>
    <t xml:space="preserve">Cor da Seção</t>
  </si>
  <si>
    <t xml:space="preserve">6a</t>
  </si>
  <si>
    <t xml:space="preserve">12c/d/e</t>
  </si>
  <si>
    <t xml:space="preserve">13a</t>
  </si>
  <si>
    <t xml:space="preserve">14b</t>
  </si>
  <si>
    <t xml:space="preserve">16a/c</t>
  </si>
  <si>
    <t xml:space="preserve">Bloco 2 = colunas de H até BJ da Planilha 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@"/>
    <numFmt numFmtId="167" formatCode="0.00"/>
    <numFmt numFmtId="168" formatCode="0.0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4"/>
      <name val="Arial"/>
      <family val="2"/>
    </font>
    <font>
      <b val="true"/>
      <sz val="10"/>
      <name val="Arial"/>
      <family val="2"/>
    </font>
    <font>
      <b val="true"/>
      <sz val="14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993366"/>
        <bgColor rgb="FF993366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3366FF"/>
        <bgColor rgb="FF0066CC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FFFF"/>
        <bgColor rgb="FF00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6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7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17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1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1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17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1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17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1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17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1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6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18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1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1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1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lan1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5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BJ1" activeCellId="0" sqref="BJ1:BJ16384"/>
    </sheetView>
  </sheetViews>
  <sheetFormatPr defaultColWidth="9.13671875" defaultRowHeight="30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29.56"/>
    <col collapsed="false" customWidth="true" hidden="false" outlineLevel="0" max="3" min="3" style="3" width="24.56"/>
    <col collapsed="false" customWidth="true" hidden="false" outlineLevel="0" max="4" min="4" style="4" width="31.28"/>
    <col collapsed="false" customWidth="true" hidden="false" outlineLevel="0" max="5" min="5" style="4" width="30.13"/>
    <col collapsed="false" customWidth="true" hidden="false" outlineLevel="0" max="6" min="6" style="4" width="24.56"/>
    <col collapsed="false" customWidth="true" hidden="false" outlineLevel="0" max="7" min="7" style="5" width="42.41"/>
    <col collapsed="false" customWidth="true" hidden="false" outlineLevel="0" max="8" min="8" style="6" width="20.7"/>
    <col collapsed="false" customWidth="true" hidden="false" outlineLevel="0" max="9" min="9" style="7" width="18.56"/>
    <col collapsed="false" customWidth="true" hidden="false" outlineLevel="0" max="10" min="10" style="8" width="16.84"/>
    <col collapsed="false" customWidth="true" hidden="false" outlineLevel="0" max="11" min="11" style="9" width="24.13"/>
    <col collapsed="false" customWidth="true" hidden="false" outlineLevel="0" max="12" min="12" style="10" width="11.56"/>
    <col collapsed="false" customWidth="true" hidden="false" outlineLevel="0" max="13" min="13" style="11" width="30.13"/>
    <col collapsed="false" customWidth="true" hidden="false" outlineLevel="0" max="14" min="14" style="12" width="18.41"/>
    <col collapsed="false" customWidth="true" hidden="false" outlineLevel="0" max="15" min="15" style="13" width="30.13"/>
    <col collapsed="false" customWidth="true" hidden="false" outlineLevel="0" max="16" min="16" style="14" width="20.7"/>
    <col collapsed="false" customWidth="true" hidden="false" outlineLevel="0" max="17" min="17" style="15" width="24.99"/>
    <col collapsed="false" customWidth="true" hidden="false" outlineLevel="0" max="18" min="18" style="16" width="23.56"/>
    <col collapsed="false" customWidth="true" hidden="false" outlineLevel="0" max="19" min="19" style="17" width="23.99"/>
    <col collapsed="false" customWidth="true" hidden="false" outlineLevel="0" max="20" min="20" style="18" width="27.85"/>
    <col collapsed="false" customWidth="true" hidden="false" outlineLevel="0" max="21" min="21" style="19" width="23.99"/>
    <col collapsed="false" customWidth="true" hidden="false" outlineLevel="0" max="22" min="22" style="20" width="32.7"/>
    <col collapsed="false" customWidth="true" hidden="false" outlineLevel="0" max="23" min="23" style="21" width="32.41"/>
    <col collapsed="false" customWidth="true" hidden="false" outlineLevel="0" max="24" min="24" style="22" width="21.42"/>
    <col collapsed="false" customWidth="true" hidden="false" outlineLevel="0" max="25" min="25" style="23" width="13.28"/>
    <col collapsed="false" customWidth="true" hidden="false" outlineLevel="0" max="26" min="26" style="23" width="17.99"/>
    <col collapsed="false" customWidth="true" hidden="false" outlineLevel="0" max="27" min="27" style="23" width="23.85"/>
    <col collapsed="false" customWidth="true" hidden="false" outlineLevel="0" max="28" min="28" style="23" width="11.28"/>
    <col collapsed="false" customWidth="true" hidden="false" outlineLevel="0" max="29" min="29" style="23" width="23.41"/>
    <col collapsed="false" customWidth="true" hidden="false" outlineLevel="0" max="30" min="30" style="23" width="17.42"/>
    <col collapsed="false" customWidth="true" hidden="false" outlineLevel="0" max="31" min="31" style="23" width="19.14"/>
    <col collapsed="false" customWidth="true" hidden="false" outlineLevel="0" max="32" min="32" style="23" width="18.14"/>
    <col collapsed="false" customWidth="true" hidden="false" outlineLevel="0" max="33" min="33" style="23" width="9.99"/>
    <col collapsed="false" customWidth="true" hidden="false" outlineLevel="0" max="35" min="34" style="23" width="22.7"/>
    <col collapsed="false" customWidth="true" hidden="false" outlineLevel="0" max="36" min="36" style="23" width="22.42"/>
    <col collapsed="false" customWidth="true" hidden="false" outlineLevel="0" max="37" min="37" style="24" width="26.99"/>
    <col collapsed="false" customWidth="true" hidden="false" outlineLevel="0" max="38" min="38" style="25" width="19.28"/>
    <col collapsed="false" customWidth="true" hidden="false" outlineLevel="0" max="39" min="39" style="26" width="20.41"/>
    <col collapsed="false" customWidth="true" hidden="false" outlineLevel="0" max="40" min="40" style="26" width="20.99"/>
    <col collapsed="false" customWidth="true" hidden="false" outlineLevel="0" max="41" min="41" style="27" width="16.7"/>
    <col collapsed="false" customWidth="true" hidden="false" outlineLevel="0" max="42" min="42" style="28" width="20.85"/>
    <col collapsed="false" customWidth="true" hidden="false" outlineLevel="0" max="43" min="43" style="29" width="25.7"/>
    <col collapsed="false" customWidth="true" hidden="false" outlineLevel="0" max="44" min="44" style="30" width="24.13"/>
    <col collapsed="false" customWidth="true" hidden="false" outlineLevel="0" max="45" min="45" style="31" width="30.7"/>
    <col collapsed="false" customWidth="true" hidden="false" outlineLevel="0" max="46" min="46" style="32" width="12.28"/>
    <col collapsed="false" customWidth="true" hidden="false" outlineLevel="0" max="47" min="47" style="33" width="12.85"/>
    <col collapsed="false" customWidth="true" hidden="false" outlineLevel="0" max="48" min="48" style="34" width="36.42"/>
    <col collapsed="false" customWidth="true" hidden="false" outlineLevel="0" max="49" min="49" style="35" width="31.99"/>
    <col collapsed="false" customWidth="true" hidden="false" outlineLevel="0" max="50" min="50" style="36" width="25.28"/>
    <col collapsed="false" customWidth="true" hidden="false" outlineLevel="0" max="51" min="51" style="37" width="21.99"/>
    <col collapsed="false" customWidth="true" hidden="false" outlineLevel="0" max="52" min="52" style="38" width="19.99"/>
    <col collapsed="false" customWidth="true" hidden="false" outlineLevel="0" max="53" min="53" style="39" width="23.14"/>
    <col collapsed="false" customWidth="true" hidden="false" outlineLevel="0" max="54" min="54" style="40" width="24.99"/>
    <col collapsed="false" customWidth="true" hidden="false" outlineLevel="0" max="55" min="55" style="41" width="24.7"/>
    <col collapsed="false" customWidth="true" hidden="false" outlineLevel="0" max="56" min="56" style="42" width="26.13"/>
    <col collapsed="false" customWidth="true" hidden="false" outlineLevel="0" max="57" min="57" style="43" width="26.13"/>
    <col collapsed="false" customWidth="true" hidden="false" outlineLevel="0" max="58" min="58" style="44" width="26.13"/>
    <col collapsed="false" customWidth="true" hidden="false" outlineLevel="0" max="59" min="59" style="45" width="26.13"/>
    <col collapsed="false" customWidth="true" hidden="false" outlineLevel="0" max="60" min="60" style="46" width="26.13"/>
    <col collapsed="false" customWidth="true" hidden="false" outlineLevel="0" max="61" min="61" style="47" width="26.13"/>
    <col collapsed="false" customWidth="true" hidden="false" outlineLevel="0" max="62" min="62" style="48" width="26.13"/>
    <col collapsed="false" customWidth="false" hidden="false" outlineLevel="0" max="257" min="63" style="49" width="9.14"/>
  </cols>
  <sheetData>
    <row r="1" customFormat="false" ht="40.9" hidden="false" customHeight="true" outlineLevel="0" collapsed="false">
      <c r="A1" s="50" t="s">
        <v>0</v>
      </c>
      <c r="B1" s="51" t="s">
        <v>1</v>
      </c>
      <c r="C1" s="52" t="s">
        <v>2</v>
      </c>
      <c r="D1" s="53" t="s">
        <v>3</v>
      </c>
      <c r="E1" s="53" t="s">
        <v>4</v>
      </c>
      <c r="F1" s="51" t="s">
        <v>5</v>
      </c>
      <c r="G1" s="54" t="s">
        <v>6</v>
      </c>
      <c r="H1" s="55" t="s">
        <v>7</v>
      </c>
      <c r="I1" s="56" t="s">
        <v>8</v>
      </c>
      <c r="J1" s="57" t="s">
        <v>9</v>
      </c>
      <c r="K1" s="53" t="s">
        <v>10</v>
      </c>
      <c r="L1" s="54" t="s">
        <v>11</v>
      </c>
      <c r="M1" s="55" t="s">
        <v>12</v>
      </c>
      <c r="N1" s="51" t="s">
        <v>13</v>
      </c>
      <c r="O1" s="53" t="s">
        <v>14</v>
      </c>
      <c r="P1" s="54" t="s">
        <v>15</v>
      </c>
      <c r="Q1" s="55" t="s">
        <v>16</v>
      </c>
      <c r="R1" s="58" t="s">
        <v>17</v>
      </c>
      <c r="S1" s="59" t="s">
        <v>18</v>
      </c>
      <c r="T1" s="55" t="s">
        <v>19</v>
      </c>
      <c r="U1" s="53" t="s">
        <v>20</v>
      </c>
      <c r="V1" s="54" t="s">
        <v>21</v>
      </c>
      <c r="W1" s="55" t="s">
        <v>22</v>
      </c>
      <c r="X1" s="51" t="s">
        <v>23</v>
      </c>
      <c r="Y1" s="53" t="s">
        <v>24</v>
      </c>
      <c r="Z1" s="53" t="s">
        <v>25</v>
      </c>
      <c r="AA1" s="53" t="s">
        <v>26</v>
      </c>
      <c r="AB1" s="53" t="s">
        <v>27</v>
      </c>
      <c r="AC1" s="53" t="s">
        <v>28</v>
      </c>
      <c r="AD1" s="53" t="s">
        <v>29</v>
      </c>
      <c r="AE1" s="53" t="s">
        <v>30</v>
      </c>
      <c r="AF1" s="53" t="s">
        <v>31</v>
      </c>
      <c r="AG1" s="53" t="s">
        <v>32</v>
      </c>
      <c r="AH1" s="53" t="s">
        <v>33</v>
      </c>
      <c r="AI1" s="53" t="s">
        <v>34</v>
      </c>
      <c r="AJ1" s="53" t="s">
        <v>35</v>
      </c>
      <c r="AK1" s="54" t="s">
        <v>36</v>
      </c>
      <c r="AL1" s="55" t="s">
        <v>37</v>
      </c>
      <c r="AM1" s="53" t="s">
        <v>38</v>
      </c>
      <c r="AN1" s="53" t="s">
        <v>39</v>
      </c>
      <c r="AO1" s="54" t="s">
        <v>40</v>
      </c>
      <c r="AP1" s="55" t="s">
        <v>41</v>
      </c>
      <c r="AQ1" s="60" t="s">
        <v>42</v>
      </c>
      <c r="AR1" s="54" t="s">
        <v>43</v>
      </c>
      <c r="AS1" s="56" t="s">
        <v>44</v>
      </c>
      <c r="AT1" s="61" t="s">
        <v>45</v>
      </c>
      <c r="AU1" s="62" t="s">
        <v>46</v>
      </c>
      <c r="AV1" s="56" t="s">
        <v>47</v>
      </c>
      <c r="AW1" s="62" t="s">
        <v>48</v>
      </c>
      <c r="AX1" s="56" t="s">
        <v>49</v>
      </c>
      <c r="AY1" s="58" t="s">
        <v>50</v>
      </c>
      <c r="AZ1" s="63" t="s">
        <v>51</v>
      </c>
      <c r="BA1" s="59" t="s">
        <v>52</v>
      </c>
      <c r="BB1" s="56" t="s">
        <v>49</v>
      </c>
      <c r="BC1" s="58" t="s">
        <v>50</v>
      </c>
      <c r="BD1" s="63" t="s">
        <v>51</v>
      </c>
      <c r="BE1" s="59" t="s">
        <v>52</v>
      </c>
      <c r="BF1" s="56" t="s">
        <v>49</v>
      </c>
      <c r="BG1" s="58" t="s">
        <v>50</v>
      </c>
      <c r="BH1" s="63" t="s">
        <v>51</v>
      </c>
      <c r="BI1" s="59" t="s">
        <v>52</v>
      </c>
      <c r="BJ1" s="64" t="s">
        <v>53</v>
      </c>
    </row>
    <row r="2" customFormat="false" ht="30" hidden="false" customHeight="true" outlineLevel="0" collapsed="false">
      <c r="A2" s="65"/>
      <c r="B2" s="66"/>
      <c r="C2" s="67"/>
      <c r="D2" s="68"/>
      <c r="E2" s="68"/>
      <c r="F2" s="68"/>
      <c r="G2" s="69"/>
      <c r="H2" s="70"/>
      <c r="I2" s="71"/>
      <c r="J2" s="72"/>
      <c r="K2" s="73"/>
      <c r="L2" s="74"/>
      <c r="M2" s="75"/>
      <c r="N2" s="76"/>
      <c r="O2" s="77"/>
      <c r="P2" s="78"/>
      <c r="Q2" s="79"/>
      <c r="R2" s="80"/>
      <c r="S2" s="81"/>
      <c r="T2" s="82"/>
      <c r="U2" s="83"/>
      <c r="V2" s="84"/>
      <c r="W2" s="85"/>
      <c r="X2" s="86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8"/>
      <c r="AL2" s="89"/>
      <c r="AM2" s="90"/>
      <c r="AN2" s="90"/>
      <c r="AO2" s="91"/>
      <c r="AP2" s="92"/>
      <c r="AQ2" s="93"/>
      <c r="AR2" s="94"/>
      <c r="AS2" s="95"/>
      <c r="AT2" s="96"/>
      <c r="AU2" s="97"/>
      <c r="AV2" s="98"/>
      <c r="AW2" s="99"/>
      <c r="AX2" s="100"/>
      <c r="AY2" s="101"/>
      <c r="AZ2" s="102"/>
      <c r="BA2" s="103"/>
      <c r="BB2" s="104"/>
      <c r="BC2" s="105"/>
      <c r="BD2" s="106"/>
      <c r="BE2" s="107"/>
      <c r="BF2" s="108"/>
      <c r="BG2" s="109"/>
      <c r="BH2" s="110"/>
      <c r="BI2" s="111"/>
      <c r="BJ2" s="112"/>
    </row>
    <row r="3" customFormat="false" ht="30" hidden="false" customHeight="true" outlineLevel="0" collapsed="false">
      <c r="A3" s="113"/>
      <c r="B3" s="114"/>
      <c r="C3" s="115"/>
      <c r="D3" s="116"/>
      <c r="E3" s="116"/>
      <c r="F3" s="116"/>
      <c r="G3" s="117"/>
      <c r="H3" s="118"/>
      <c r="I3" s="119"/>
      <c r="J3" s="120"/>
      <c r="K3" s="121"/>
      <c r="L3" s="122"/>
      <c r="M3" s="123"/>
      <c r="N3" s="124"/>
      <c r="O3" s="77"/>
      <c r="P3" s="78"/>
      <c r="Q3" s="125"/>
      <c r="R3" s="126"/>
      <c r="S3" s="127"/>
      <c r="T3" s="128"/>
      <c r="U3" s="129"/>
      <c r="V3" s="130"/>
      <c r="W3" s="131"/>
      <c r="X3" s="132"/>
      <c r="Y3" s="133"/>
      <c r="Z3" s="133"/>
      <c r="AA3" s="133"/>
      <c r="AB3" s="133"/>
      <c r="AC3" s="133"/>
      <c r="AD3" s="133"/>
      <c r="AE3" s="133"/>
      <c r="AF3" s="133"/>
      <c r="AG3" s="133"/>
      <c r="AH3" s="133"/>
      <c r="AI3" s="133"/>
      <c r="AJ3" s="133"/>
      <c r="AK3" s="134"/>
      <c r="AL3" s="135"/>
      <c r="AM3" s="136"/>
      <c r="AN3" s="136"/>
      <c r="AO3" s="137"/>
      <c r="AP3" s="138"/>
      <c r="AQ3" s="93"/>
      <c r="AR3" s="139"/>
      <c r="AS3" s="140"/>
      <c r="AT3" s="141"/>
      <c r="AU3" s="142"/>
      <c r="AV3" s="143"/>
      <c r="AW3" s="144"/>
      <c r="AX3" s="145"/>
      <c r="AY3" s="146"/>
      <c r="AZ3" s="147"/>
      <c r="BA3" s="148"/>
      <c r="BB3" s="149"/>
      <c r="BC3" s="150"/>
      <c r="BD3" s="151"/>
      <c r="BE3" s="152"/>
      <c r="BF3" s="153"/>
      <c r="BG3" s="154"/>
      <c r="BH3" s="155"/>
      <c r="BI3" s="156"/>
      <c r="BJ3" s="157"/>
    </row>
    <row r="4" customFormat="false" ht="30" hidden="false" customHeight="true" outlineLevel="0" collapsed="false">
      <c r="A4" s="113"/>
      <c r="B4" s="114"/>
      <c r="C4" s="115"/>
      <c r="D4" s="116"/>
      <c r="E4" s="116"/>
      <c r="F4" s="116"/>
      <c r="G4" s="117"/>
      <c r="H4" s="118"/>
      <c r="I4" s="119"/>
      <c r="J4" s="120"/>
      <c r="K4" s="121"/>
      <c r="L4" s="122"/>
      <c r="M4" s="123"/>
      <c r="N4" s="124"/>
      <c r="O4" s="158"/>
      <c r="P4" s="159"/>
      <c r="Q4" s="125"/>
      <c r="R4" s="126"/>
      <c r="S4" s="127"/>
      <c r="T4" s="128"/>
      <c r="U4" s="129"/>
      <c r="V4" s="130"/>
      <c r="W4" s="131"/>
      <c r="X4" s="132"/>
      <c r="Y4" s="133"/>
      <c r="Z4" s="133"/>
      <c r="AA4" s="133"/>
      <c r="AB4" s="133"/>
      <c r="AC4" s="133"/>
      <c r="AD4" s="133"/>
      <c r="AE4" s="133"/>
      <c r="AF4" s="133"/>
      <c r="AG4" s="133"/>
      <c r="AH4" s="133"/>
      <c r="AI4" s="133"/>
      <c r="AJ4" s="133"/>
      <c r="AK4" s="134"/>
      <c r="AL4" s="135"/>
      <c r="AM4" s="136"/>
      <c r="AN4" s="136"/>
      <c r="AO4" s="137"/>
      <c r="AP4" s="138"/>
      <c r="AQ4" s="93"/>
      <c r="AR4" s="139"/>
      <c r="AS4" s="140"/>
      <c r="AT4" s="141"/>
      <c r="AU4" s="142"/>
      <c r="AV4" s="143"/>
      <c r="AW4" s="144"/>
      <c r="AX4" s="145"/>
      <c r="AY4" s="146"/>
      <c r="AZ4" s="147"/>
      <c r="BA4" s="148"/>
      <c r="BB4" s="149"/>
      <c r="BC4" s="150"/>
      <c r="BD4" s="151"/>
      <c r="BE4" s="152"/>
      <c r="BF4" s="153"/>
      <c r="BG4" s="154"/>
      <c r="BH4" s="155"/>
      <c r="BI4" s="156"/>
      <c r="BJ4" s="157"/>
    </row>
    <row r="5" customFormat="false" ht="30" hidden="false" customHeight="true" outlineLevel="0" collapsed="false">
      <c r="A5" s="113"/>
      <c r="B5" s="114"/>
      <c r="C5" s="114"/>
      <c r="D5" s="114"/>
      <c r="E5" s="114"/>
      <c r="F5" s="114"/>
      <c r="G5" s="114"/>
      <c r="H5" s="118"/>
      <c r="I5" s="119"/>
      <c r="J5" s="120"/>
      <c r="K5" s="121"/>
      <c r="L5" s="122"/>
      <c r="M5" s="123"/>
      <c r="N5" s="124"/>
      <c r="O5" s="158"/>
      <c r="P5" s="78"/>
      <c r="Q5" s="125"/>
      <c r="R5" s="126"/>
      <c r="S5" s="127"/>
      <c r="T5" s="128"/>
      <c r="U5" s="129"/>
      <c r="V5" s="130"/>
      <c r="W5" s="131"/>
      <c r="X5" s="132"/>
      <c r="Y5" s="133"/>
      <c r="Z5" s="133"/>
      <c r="AA5" s="133"/>
      <c r="AB5" s="133"/>
      <c r="AC5" s="133"/>
      <c r="AD5" s="133"/>
      <c r="AE5" s="133"/>
      <c r="AF5" s="133"/>
      <c r="AG5" s="133"/>
      <c r="AH5" s="133"/>
      <c r="AI5" s="133"/>
      <c r="AJ5" s="133"/>
      <c r="AK5" s="134"/>
      <c r="AL5" s="135"/>
      <c r="AM5" s="136"/>
      <c r="AN5" s="136"/>
      <c r="AO5" s="137"/>
      <c r="AP5" s="138"/>
      <c r="AQ5" s="93"/>
      <c r="AR5" s="139"/>
      <c r="AS5" s="140"/>
      <c r="AT5" s="141"/>
      <c r="AU5" s="142"/>
      <c r="AV5" s="143"/>
      <c r="AW5" s="144"/>
      <c r="AX5" s="145"/>
      <c r="AY5" s="146"/>
      <c r="AZ5" s="147"/>
      <c r="BA5" s="148"/>
      <c r="BB5" s="149"/>
      <c r="BC5" s="150"/>
      <c r="BD5" s="151"/>
      <c r="BE5" s="152"/>
      <c r="BF5" s="153"/>
      <c r="BG5" s="154"/>
      <c r="BH5" s="155"/>
      <c r="BI5" s="156"/>
      <c r="BJ5" s="157"/>
    </row>
    <row r="6" customFormat="false" ht="30" hidden="false" customHeight="true" outlineLevel="0" collapsed="false">
      <c r="A6" s="113"/>
      <c r="B6" s="114"/>
      <c r="C6" s="114"/>
      <c r="D6" s="114"/>
      <c r="E6" s="114"/>
      <c r="F6" s="114"/>
      <c r="G6" s="114"/>
      <c r="H6" s="118"/>
      <c r="I6" s="119"/>
      <c r="J6" s="120"/>
      <c r="K6" s="121"/>
      <c r="L6" s="122"/>
      <c r="M6" s="123"/>
      <c r="N6" s="124"/>
      <c r="O6" s="158"/>
      <c r="P6" s="159"/>
      <c r="Q6" s="125"/>
      <c r="R6" s="126"/>
      <c r="S6" s="127"/>
      <c r="T6" s="128"/>
      <c r="U6" s="129"/>
      <c r="V6" s="130"/>
      <c r="W6" s="131"/>
      <c r="X6" s="132"/>
      <c r="Y6" s="133"/>
      <c r="Z6" s="133"/>
      <c r="AA6" s="133"/>
      <c r="AB6" s="133"/>
      <c r="AC6" s="133"/>
      <c r="AD6" s="133"/>
      <c r="AE6" s="133"/>
      <c r="AF6" s="133"/>
      <c r="AG6" s="133"/>
      <c r="AH6" s="133"/>
      <c r="AI6" s="133"/>
      <c r="AJ6" s="133"/>
      <c r="AK6" s="134"/>
      <c r="AL6" s="135"/>
      <c r="AM6" s="136"/>
      <c r="AN6" s="136"/>
      <c r="AO6" s="137"/>
      <c r="AP6" s="138"/>
      <c r="AQ6" s="93"/>
      <c r="AR6" s="139"/>
      <c r="AS6" s="140"/>
      <c r="AT6" s="141"/>
      <c r="AU6" s="142"/>
      <c r="AV6" s="143"/>
      <c r="AW6" s="144"/>
      <c r="AX6" s="145"/>
      <c r="AY6" s="146"/>
      <c r="AZ6" s="147"/>
      <c r="BA6" s="148"/>
      <c r="BB6" s="149"/>
      <c r="BC6" s="150"/>
      <c r="BD6" s="151"/>
      <c r="BE6" s="152"/>
      <c r="BF6" s="153"/>
      <c r="BG6" s="154"/>
      <c r="BH6" s="155"/>
      <c r="BI6" s="156"/>
      <c r="BJ6" s="157"/>
    </row>
    <row r="7" customFormat="false" ht="30" hidden="false" customHeight="true" outlineLevel="0" collapsed="false">
      <c r="A7" s="113"/>
      <c r="B7" s="114"/>
      <c r="C7" s="114"/>
      <c r="D7" s="114"/>
      <c r="E7" s="114"/>
      <c r="F7" s="114"/>
      <c r="G7" s="114"/>
      <c r="H7" s="118"/>
      <c r="I7" s="119"/>
      <c r="J7" s="120"/>
      <c r="K7" s="121"/>
      <c r="L7" s="122"/>
      <c r="M7" s="123"/>
      <c r="N7" s="124"/>
      <c r="O7" s="158"/>
      <c r="P7" s="159"/>
      <c r="Q7" s="125"/>
      <c r="R7" s="126"/>
      <c r="S7" s="127"/>
      <c r="T7" s="128"/>
      <c r="U7" s="129"/>
      <c r="V7" s="130"/>
      <c r="W7" s="131"/>
      <c r="X7" s="132"/>
      <c r="Y7" s="133"/>
      <c r="Z7" s="133"/>
      <c r="AA7" s="133"/>
      <c r="AB7" s="133"/>
      <c r="AC7" s="133"/>
      <c r="AD7" s="133"/>
      <c r="AE7" s="133"/>
      <c r="AF7" s="133"/>
      <c r="AG7" s="133"/>
      <c r="AH7" s="133"/>
      <c r="AI7" s="133"/>
      <c r="AJ7" s="133"/>
      <c r="AK7" s="134"/>
      <c r="AL7" s="135"/>
      <c r="AM7" s="136"/>
      <c r="AN7" s="136"/>
      <c r="AO7" s="137"/>
      <c r="AP7" s="138"/>
      <c r="AQ7" s="93"/>
      <c r="AR7" s="139"/>
      <c r="AS7" s="140"/>
      <c r="AT7" s="141"/>
      <c r="AU7" s="142"/>
      <c r="AV7" s="143"/>
      <c r="AW7" s="144"/>
      <c r="AX7" s="145"/>
      <c r="AY7" s="146"/>
      <c r="AZ7" s="147"/>
      <c r="BA7" s="148"/>
      <c r="BB7" s="149"/>
      <c r="BC7" s="150"/>
      <c r="BD7" s="151"/>
      <c r="BE7" s="152"/>
      <c r="BF7" s="153"/>
      <c r="BG7" s="154"/>
      <c r="BH7" s="155"/>
      <c r="BI7" s="156"/>
      <c r="BJ7" s="157"/>
    </row>
    <row r="8" customFormat="false" ht="30" hidden="false" customHeight="true" outlineLevel="0" collapsed="false">
      <c r="A8" s="113"/>
      <c r="B8" s="114"/>
      <c r="C8" s="114"/>
      <c r="D8" s="114"/>
      <c r="E8" s="114"/>
      <c r="F8" s="114"/>
      <c r="G8" s="114"/>
      <c r="H8" s="118"/>
      <c r="I8" s="119"/>
      <c r="J8" s="120"/>
      <c r="K8" s="121"/>
      <c r="L8" s="122"/>
      <c r="M8" s="123"/>
      <c r="N8" s="124"/>
      <c r="O8" s="158"/>
      <c r="P8" s="78"/>
      <c r="Q8" s="125"/>
      <c r="R8" s="126"/>
      <c r="S8" s="127"/>
      <c r="T8" s="128"/>
      <c r="U8" s="129"/>
      <c r="V8" s="130"/>
      <c r="W8" s="131"/>
      <c r="X8" s="132"/>
      <c r="Y8" s="133"/>
      <c r="Z8" s="133"/>
      <c r="AA8" s="133"/>
      <c r="AB8" s="133"/>
      <c r="AC8" s="133"/>
      <c r="AD8" s="133"/>
      <c r="AE8" s="133"/>
      <c r="AF8" s="133"/>
      <c r="AG8" s="133"/>
      <c r="AH8" s="133"/>
      <c r="AI8" s="133"/>
      <c r="AJ8" s="133"/>
      <c r="AK8" s="134"/>
      <c r="AL8" s="135"/>
      <c r="AM8" s="136"/>
      <c r="AN8" s="136"/>
      <c r="AO8" s="137"/>
      <c r="AP8" s="138"/>
      <c r="AQ8" s="93"/>
      <c r="AR8" s="139"/>
      <c r="AS8" s="140"/>
      <c r="AT8" s="141"/>
      <c r="AU8" s="142"/>
      <c r="AV8" s="143"/>
      <c r="AW8" s="144"/>
      <c r="AX8" s="145"/>
      <c r="AY8" s="146"/>
      <c r="AZ8" s="147"/>
      <c r="BA8" s="148"/>
      <c r="BB8" s="149"/>
      <c r="BC8" s="150"/>
      <c r="BD8" s="151"/>
      <c r="BE8" s="152"/>
      <c r="BF8" s="153"/>
      <c r="BG8" s="154"/>
      <c r="BH8" s="155"/>
      <c r="BI8" s="156"/>
      <c r="BJ8" s="157"/>
    </row>
    <row r="9" customFormat="false" ht="30" hidden="false" customHeight="true" outlineLevel="0" collapsed="false">
      <c r="A9" s="113"/>
      <c r="B9" s="114"/>
      <c r="C9" s="114"/>
      <c r="D9" s="114"/>
      <c r="E9" s="114"/>
      <c r="F9" s="114"/>
      <c r="G9" s="114"/>
      <c r="H9" s="118"/>
      <c r="I9" s="119"/>
      <c r="J9" s="120"/>
      <c r="K9" s="121"/>
      <c r="L9" s="122"/>
      <c r="M9" s="123"/>
      <c r="N9" s="124"/>
      <c r="O9" s="77"/>
      <c r="P9" s="78"/>
      <c r="Q9" s="125"/>
      <c r="R9" s="126"/>
      <c r="S9" s="127"/>
      <c r="T9" s="128"/>
      <c r="U9" s="129"/>
      <c r="V9" s="130"/>
      <c r="W9" s="131"/>
      <c r="X9" s="132"/>
      <c r="Y9" s="133"/>
      <c r="Z9" s="133"/>
      <c r="AA9" s="133"/>
      <c r="AB9" s="133"/>
      <c r="AC9" s="133"/>
      <c r="AD9" s="133"/>
      <c r="AE9" s="133"/>
      <c r="AF9" s="133"/>
      <c r="AG9" s="133"/>
      <c r="AH9" s="133"/>
      <c r="AI9" s="133"/>
      <c r="AJ9" s="133"/>
      <c r="AK9" s="134"/>
      <c r="AL9" s="135"/>
      <c r="AM9" s="136"/>
      <c r="AN9" s="136"/>
      <c r="AO9" s="137"/>
      <c r="AP9" s="138"/>
      <c r="AQ9" s="93"/>
      <c r="AR9" s="139"/>
      <c r="AS9" s="140"/>
      <c r="AT9" s="141"/>
      <c r="AU9" s="142"/>
      <c r="AV9" s="143"/>
      <c r="AW9" s="144"/>
      <c r="AX9" s="145"/>
      <c r="AY9" s="146"/>
      <c r="AZ9" s="147"/>
      <c r="BA9" s="148"/>
      <c r="BB9" s="149"/>
      <c r="BC9" s="150"/>
      <c r="BD9" s="151"/>
      <c r="BE9" s="152"/>
      <c r="BF9" s="153"/>
      <c r="BG9" s="154"/>
      <c r="BH9" s="155"/>
      <c r="BI9" s="156"/>
      <c r="BJ9" s="157"/>
    </row>
    <row r="10" customFormat="false" ht="30" hidden="false" customHeight="true" outlineLevel="0" collapsed="false">
      <c r="A10" s="113"/>
      <c r="B10" s="114"/>
      <c r="C10" s="114"/>
      <c r="D10" s="114"/>
      <c r="E10" s="114"/>
      <c r="F10" s="114"/>
      <c r="G10" s="114"/>
      <c r="H10" s="118"/>
      <c r="I10" s="119"/>
      <c r="J10" s="120"/>
      <c r="K10" s="121"/>
      <c r="L10" s="122"/>
      <c r="M10" s="123"/>
      <c r="N10" s="124"/>
      <c r="O10" s="158"/>
      <c r="P10" s="78"/>
      <c r="Q10" s="125"/>
      <c r="R10" s="126"/>
      <c r="S10" s="127"/>
      <c r="T10" s="128"/>
      <c r="U10" s="129"/>
      <c r="V10" s="130"/>
      <c r="W10" s="131"/>
      <c r="X10" s="132"/>
      <c r="Y10" s="133"/>
      <c r="Z10" s="133"/>
      <c r="AA10" s="133"/>
      <c r="AB10" s="133"/>
      <c r="AC10" s="133"/>
      <c r="AD10" s="133"/>
      <c r="AE10" s="133"/>
      <c r="AF10" s="133"/>
      <c r="AG10" s="133"/>
      <c r="AH10" s="133"/>
      <c r="AI10" s="133"/>
      <c r="AJ10" s="133"/>
      <c r="AK10" s="134"/>
      <c r="AL10" s="135"/>
      <c r="AM10" s="136"/>
      <c r="AN10" s="136"/>
      <c r="AO10" s="137"/>
      <c r="AP10" s="138"/>
      <c r="AQ10" s="93"/>
      <c r="AR10" s="139"/>
      <c r="AS10" s="140"/>
      <c r="AT10" s="141"/>
      <c r="AU10" s="142"/>
      <c r="AV10" s="143"/>
      <c r="AW10" s="144"/>
      <c r="AX10" s="145"/>
      <c r="AY10" s="146"/>
      <c r="AZ10" s="147"/>
      <c r="BA10" s="148"/>
      <c r="BB10" s="149"/>
      <c r="BC10" s="150"/>
      <c r="BD10" s="151"/>
      <c r="BE10" s="152"/>
      <c r="BF10" s="153"/>
      <c r="BG10" s="154"/>
      <c r="BH10" s="155"/>
      <c r="BI10" s="156"/>
      <c r="BJ10" s="157"/>
    </row>
    <row r="11" customFormat="false" ht="30" hidden="false" customHeight="true" outlineLevel="0" collapsed="false">
      <c r="A11" s="113"/>
      <c r="B11" s="114"/>
      <c r="C11" s="114"/>
      <c r="D11" s="114"/>
      <c r="E11" s="114"/>
      <c r="F11" s="114"/>
      <c r="G11" s="114"/>
      <c r="H11" s="118"/>
      <c r="I11" s="119"/>
      <c r="J11" s="120"/>
      <c r="K11" s="121"/>
      <c r="L11" s="122"/>
      <c r="M11" s="75"/>
      <c r="N11" s="124"/>
      <c r="O11" s="158"/>
      <c r="P11" s="159"/>
      <c r="Q11" s="125"/>
      <c r="R11" s="126"/>
      <c r="S11" s="127"/>
      <c r="T11" s="128"/>
      <c r="U11" s="129"/>
      <c r="V11" s="130"/>
      <c r="W11" s="131"/>
      <c r="X11" s="132"/>
      <c r="Y11" s="133"/>
      <c r="Z11" s="133"/>
      <c r="AA11" s="133"/>
      <c r="AB11" s="133"/>
      <c r="AC11" s="133"/>
      <c r="AD11" s="133"/>
      <c r="AE11" s="133"/>
      <c r="AF11" s="133"/>
      <c r="AG11" s="133"/>
      <c r="AH11" s="133"/>
      <c r="AI11" s="133"/>
      <c r="AJ11" s="133"/>
      <c r="AK11" s="134"/>
      <c r="AL11" s="135"/>
      <c r="AM11" s="136"/>
      <c r="AN11" s="136"/>
      <c r="AO11" s="137"/>
      <c r="AP11" s="138"/>
      <c r="AQ11" s="93"/>
      <c r="AR11" s="139"/>
      <c r="AS11" s="140"/>
      <c r="AT11" s="141"/>
      <c r="AU11" s="142"/>
      <c r="AV11" s="143"/>
      <c r="AW11" s="144"/>
      <c r="AX11" s="145"/>
      <c r="AY11" s="146"/>
      <c r="AZ11" s="147"/>
      <c r="BA11" s="148"/>
      <c r="BB11" s="149"/>
      <c r="BC11" s="150"/>
      <c r="BD11" s="151"/>
      <c r="BE11" s="152"/>
      <c r="BF11" s="153"/>
      <c r="BG11" s="154"/>
      <c r="BH11" s="155"/>
      <c r="BI11" s="156"/>
      <c r="BJ11" s="157"/>
    </row>
    <row r="12" customFormat="false" ht="30" hidden="false" customHeight="true" outlineLevel="0" collapsed="false">
      <c r="A12" s="113"/>
      <c r="B12" s="114"/>
      <c r="C12" s="114"/>
      <c r="D12" s="114"/>
      <c r="E12" s="114"/>
      <c r="F12" s="114"/>
      <c r="G12" s="114"/>
      <c r="H12" s="118"/>
      <c r="I12" s="119"/>
      <c r="J12" s="120"/>
      <c r="K12" s="121"/>
      <c r="L12" s="122"/>
      <c r="M12" s="123"/>
      <c r="N12" s="124"/>
      <c r="O12" s="158"/>
      <c r="P12" s="159"/>
      <c r="Q12" s="125"/>
      <c r="R12" s="126"/>
      <c r="S12" s="127"/>
      <c r="T12" s="128"/>
      <c r="U12" s="129"/>
      <c r="V12" s="130"/>
      <c r="W12" s="131"/>
      <c r="X12" s="132"/>
      <c r="Y12" s="133"/>
      <c r="Z12" s="133"/>
      <c r="AA12" s="133"/>
      <c r="AB12" s="133"/>
      <c r="AC12" s="133"/>
      <c r="AD12" s="133"/>
      <c r="AE12" s="133"/>
      <c r="AF12" s="133"/>
      <c r="AG12" s="133"/>
      <c r="AH12" s="133"/>
      <c r="AI12" s="133"/>
      <c r="AJ12" s="133"/>
      <c r="AK12" s="134"/>
      <c r="AL12" s="135"/>
      <c r="AM12" s="136"/>
      <c r="AN12" s="136"/>
      <c r="AO12" s="137"/>
      <c r="AP12" s="138"/>
      <c r="AQ12" s="93"/>
      <c r="AR12" s="139"/>
      <c r="AS12" s="140"/>
      <c r="AT12" s="141"/>
      <c r="AU12" s="142"/>
      <c r="AV12" s="143"/>
      <c r="AW12" s="144"/>
      <c r="AX12" s="145"/>
      <c r="AY12" s="146"/>
      <c r="AZ12" s="147"/>
      <c r="BA12" s="148"/>
      <c r="BB12" s="149"/>
      <c r="BC12" s="150"/>
      <c r="BD12" s="151"/>
      <c r="BE12" s="152"/>
      <c r="BF12" s="153"/>
      <c r="BG12" s="154"/>
      <c r="BH12" s="155"/>
      <c r="BI12" s="156"/>
      <c r="BJ12" s="157"/>
    </row>
    <row r="13" customFormat="false" ht="30" hidden="false" customHeight="true" outlineLevel="0" collapsed="false">
      <c r="A13" s="113"/>
      <c r="B13" s="114"/>
      <c r="C13" s="114"/>
      <c r="D13" s="114"/>
      <c r="E13" s="114"/>
      <c r="F13" s="114"/>
      <c r="G13" s="114"/>
      <c r="H13" s="118"/>
      <c r="I13" s="119"/>
      <c r="J13" s="120"/>
      <c r="K13" s="121"/>
      <c r="L13" s="122"/>
      <c r="M13" s="123"/>
      <c r="N13" s="124"/>
      <c r="O13" s="158"/>
      <c r="P13" s="159"/>
      <c r="Q13" s="125"/>
      <c r="R13" s="126"/>
      <c r="S13" s="127"/>
      <c r="T13" s="128"/>
      <c r="U13" s="129"/>
      <c r="V13" s="130"/>
      <c r="W13" s="131"/>
      <c r="X13" s="132"/>
      <c r="Y13" s="133"/>
      <c r="Z13" s="133"/>
      <c r="AA13" s="133"/>
      <c r="AB13" s="133"/>
      <c r="AC13" s="133"/>
      <c r="AD13" s="133"/>
      <c r="AE13" s="133"/>
      <c r="AF13" s="133"/>
      <c r="AG13" s="133"/>
      <c r="AH13" s="133"/>
      <c r="AI13" s="133"/>
      <c r="AJ13" s="133"/>
      <c r="AK13" s="134"/>
      <c r="AL13" s="135"/>
      <c r="AM13" s="136"/>
      <c r="AN13" s="136"/>
      <c r="AO13" s="137"/>
      <c r="AP13" s="138"/>
      <c r="AQ13" s="160"/>
      <c r="AR13" s="139"/>
      <c r="AS13" s="140"/>
      <c r="AT13" s="141"/>
      <c r="AU13" s="142"/>
      <c r="AV13" s="143"/>
      <c r="AW13" s="144"/>
      <c r="AX13" s="145"/>
      <c r="AY13" s="146"/>
      <c r="AZ13" s="147"/>
      <c r="BA13" s="148"/>
      <c r="BB13" s="149"/>
      <c r="BC13" s="150"/>
      <c r="BD13" s="151"/>
      <c r="BE13" s="152"/>
      <c r="BF13" s="153"/>
      <c r="BG13" s="154"/>
      <c r="BH13" s="155"/>
      <c r="BI13" s="156"/>
      <c r="BJ13" s="157"/>
    </row>
    <row r="14" customFormat="false" ht="30" hidden="false" customHeight="true" outlineLevel="0" collapsed="false">
      <c r="A14" s="113"/>
      <c r="B14" s="114"/>
      <c r="C14" s="114"/>
      <c r="D14" s="114"/>
      <c r="E14" s="114"/>
      <c r="F14" s="114"/>
      <c r="G14" s="114"/>
      <c r="H14" s="118"/>
      <c r="I14" s="119"/>
      <c r="J14" s="120"/>
      <c r="K14" s="121"/>
      <c r="L14" s="122"/>
      <c r="M14" s="123"/>
      <c r="N14" s="124"/>
      <c r="O14" s="158"/>
      <c r="P14" s="159"/>
      <c r="Q14" s="125"/>
      <c r="R14" s="126"/>
      <c r="S14" s="127"/>
      <c r="T14" s="128"/>
      <c r="U14" s="129"/>
      <c r="V14" s="130"/>
      <c r="W14" s="131"/>
      <c r="X14" s="132"/>
      <c r="Y14" s="133"/>
      <c r="Z14" s="133"/>
      <c r="AA14" s="133"/>
      <c r="AB14" s="133"/>
      <c r="AC14" s="133"/>
      <c r="AD14" s="133"/>
      <c r="AE14" s="133"/>
      <c r="AF14" s="133"/>
      <c r="AG14" s="133"/>
      <c r="AH14" s="133"/>
      <c r="AI14" s="133"/>
      <c r="AJ14" s="133"/>
      <c r="AK14" s="134"/>
      <c r="AL14" s="135"/>
      <c r="AM14" s="136"/>
      <c r="AN14" s="136"/>
      <c r="AO14" s="137"/>
      <c r="AP14" s="138"/>
      <c r="AQ14" s="160"/>
      <c r="AR14" s="139"/>
      <c r="AS14" s="140"/>
      <c r="AT14" s="141"/>
      <c r="AU14" s="142"/>
      <c r="AV14" s="143"/>
      <c r="AW14" s="144"/>
      <c r="AX14" s="145"/>
      <c r="AY14" s="146"/>
      <c r="AZ14" s="147"/>
      <c r="BA14" s="148"/>
      <c r="BB14" s="149"/>
      <c r="BC14" s="150"/>
      <c r="BD14" s="151"/>
      <c r="BE14" s="152"/>
      <c r="BF14" s="153"/>
      <c r="BG14" s="154"/>
      <c r="BH14" s="155"/>
      <c r="BI14" s="156"/>
      <c r="BJ14" s="157"/>
    </row>
    <row r="15" customFormat="false" ht="30" hidden="false" customHeight="true" outlineLevel="0" collapsed="false">
      <c r="A15" s="113"/>
      <c r="B15" s="114"/>
      <c r="C15" s="114"/>
      <c r="D15" s="114"/>
      <c r="E15" s="114"/>
      <c r="F15" s="114"/>
      <c r="G15" s="114"/>
      <c r="H15" s="118"/>
      <c r="I15" s="119"/>
      <c r="J15" s="120"/>
      <c r="K15" s="121"/>
      <c r="L15" s="122"/>
      <c r="M15" s="123"/>
      <c r="N15" s="124"/>
      <c r="O15" s="158"/>
      <c r="P15" s="159"/>
      <c r="Q15" s="125"/>
      <c r="R15" s="126"/>
      <c r="S15" s="127"/>
      <c r="T15" s="128"/>
      <c r="U15" s="129"/>
      <c r="V15" s="130"/>
      <c r="W15" s="131"/>
      <c r="X15" s="132"/>
      <c r="Y15" s="133"/>
      <c r="Z15" s="133"/>
      <c r="AA15" s="133"/>
      <c r="AB15" s="133"/>
      <c r="AC15" s="133"/>
      <c r="AD15" s="133"/>
      <c r="AE15" s="133"/>
      <c r="AF15" s="133"/>
      <c r="AG15" s="133"/>
      <c r="AH15" s="133"/>
      <c r="AI15" s="133"/>
      <c r="AJ15" s="133"/>
      <c r="AK15" s="134"/>
      <c r="AL15" s="135"/>
      <c r="AM15" s="136"/>
      <c r="AN15" s="136"/>
      <c r="AO15" s="137"/>
      <c r="AP15" s="138"/>
      <c r="AQ15" s="160"/>
      <c r="AR15" s="139"/>
      <c r="AS15" s="140"/>
      <c r="AT15" s="141"/>
      <c r="AU15" s="142"/>
      <c r="AV15" s="143"/>
      <c r="AW15" s="144"/>
      <c r="AX15" s="145"/>
      <c r="AY15" s="146"/>
      <c r="AZ15" s="147"/>
      <c r="BA15" s="148"/>
      <c r="BB15" s="149"/>
      <c r="BC15" s="150"/>
      <c r="BD15" s="151"/>
      <c r="BE15" s="152"/>
      <c r="BF15" s="153"/>
      <c r="BG15" s="154"/>
      <c r="BH15" s="155"/>
      <c r="BI15" s="156"/>
      <c r="BJ15" s="157"/>
    </row>
    <row r="16" customFormat="false" ht="30" hidden="false" customHeight="true" outlineLevel="0" collapsed="false">
      <c r="A16" s="113"/>
      <c r="B16" s="114"/>
      <c r="C16" s="114"/>
      <c r="D16" s="114"/>
      <c r="E16" s="114"/>
      <c r="F16" s="114"/>
      <c r="G16" s="114"/>
      <c r="H16" s="118"/>
      <c r="I16" s="119"/>
      <c r="J16" s="120"/>
      <c r="K16" s="121"/>
      <c r="L16" s="122"/>
      <c r="M16" s="123"/>
      <c r="N16" s="124"/>
      <c r="O16" s="158"/>
      <c r="P16" s="159"/>
      <c r="Q16" s="125"/>
      <c r="R16" s="126"/>
      <c r="S16" s="127"/>
      <c r="T16" s="128"/>
      <c r="U16" s="129"/>
      <c r="V16" s="130"/>
      <c r="W16" s="131"/>
      <c r="X16" s="132"/>
      <c r="Y16" s="133"/>
      <c r="Z16" s="133"/>
      <c r="AA16" s="133"/>
      <c r="AB16" s="133"/>
      <c r="AC16" s="133"/>
      <c r="AD16" s="133"/>
      <c r="AE16" s="133"/>
      <c r="AF16" s="133"/>
      <c r="AG16" s="133"/>
      <c r="AH16" s="133"/>
      <c r="AI16" s="133"/>
      <c r="AJ16" s="133"/>
      <c r="AK16" s="134"/>
      <c r="AL16" s="135"/>
      <c r="AM16" s="136"/>
      <c r="AN16" s="136"/>
      <c r="AO16" s="137"/>
      <c r="AP16" s="138"/>
      <c r="AQ16" s="160"/>
      <c r="AR16" s="139"/>
      <c r="AS16" s="140"/>
      <c r="AT16" s="141"/>
      <c r="AU16" s="142"/>
      <c r="AV16" s="143"/>
      <c r="AW16" s="144"/>
      <c r="AX16" s="145"/>
      <c r="AY16" s="146"/>
      <c r="AZ16" s="147"/>
      <c r="BA16" s="148"/>
      <c r="BB16" s="149"/>
      <c r="BC16" s="150"/>
      <c r="BD16" s="151"/>
      <c r="BE16" s="152"/>
      <c r="BF16" s="153"/>
      <c r="BG16" s="154"/>
      <c r="BH16" s="155"/>
      <c r="BI16" s="156"/>
      <c r="BJ16" s="157"/>
    </row>
    <row r="17" customFormat="false" ht="30" hidden="false" customHeight="true" outlineLevel="0" collapsed="false">
      <c r="A17" s="113"/>
      <c r="B17" s="114"/>
      <c r="C17" s="114"/>
      <c r="D17" s="114"/>
      <c r="E17" s="114"/>
      <c r="F17" s="114"/>
      <c r="G17" s="114"/>
      <c r="H17" s="118"/>
      <c r="I17" s="161"/>
      <c r="J17" s="162"/>
      <c r="K17" s="121"/>
      <c r="L17" s="122"/>
      <c r="M17" s="123"/>
      <c r="N17" s="124"/>
      <c r="O17" s="77"/>
      <c r="P17" s="159"/>
      <c r="Q17" s="125"/>
      <c r="R17" s="126"/>
      <c r="S17" s="127"/>
      <c r="T17" s="128"/>
      <c r="U17" s="129"/>
      <c r="V17" s="130"/>
      <c r="W17" s="131"/>
      <c r="X17" s="132"/>
      <c r="Y17" s="133"/>
      <c r="Z17" s="133"/>
      <c r="AA17" s="133"/>
      <c r="AB17" s="133"/>
      <c r="AC17" s="133"/>
      <c r="AD17" s="133"/>
      <c r="AE17" s="133"/>
      <c r="AF17" s="133"/>
      <c r="AG17" s="133"/>
      <c r="AH17" s="133"/>
      <c r="AI17" s="133"/>
      <c r="AJ17" s="133"/>
      <c r="AK17" s="134"/>
      <c r="AL17" s="135"/>
      <c r="AM17" s="136"/>
      <c r="AN17" s="136"/>
      <c r="AO17" s="137"/>
      <c r="AP17" s="138"/>
      <c r="AQ17" s="160"/>
      <c r="AR17" s="139"/>
      <c r="AS17" s="140"/>
      <c r="AT17" s="141"/>
      <c r="AU17" s="142"/>
      <c r="AV17" s="143"/>
      <c r="AW17" s="144"/>
      <c r="AX17" s="145"/>
      <c r="AY17" s="146"/>
      <c r="AZ17" s="147"/>
      <c r="BA17" s="148"/>
      <c r="BB17" s="149"/>
      <c r="BC17" s="150"/>
      <c r="BD17" s="151"/>
      <c r="BE17" s="152"/>
      <c r="BF17" s="153"/>
      <c r="BG17" s="154"/>
      <c r="BH17" s="155"/>
      <c r="BI17" s="156"/>
      <c r="BJ17" s="157"/>
    </row>
    <row r="18" customFormat="false" ht="30" hidden="false" customHeight="true" outlineLevel="0" collapsed="false">
      <c r="A18" s="113"/>
      <c r="B18" s="114"/>
      <c r="C18" s="114"/>
      <c r="D18" s="114"/>
      <c r="E18" s="114"/>
      <c r="F18" s="114"/>
      <c r="G18" s="114"/>
      <c r="H18" s="118"/>
      <c r="I18" s="119"/>
      <c r="J18" s="120"/>
      <c r="K18" s="121"/>
      <c r="L18" s="122"/>
      <c r="M18" s="123"/>
      <c r="N18" s="124"/>
      <c r="O18" s="158"/>
      <c r="P18" s="159"/>
      <c r="Q18" s="125"/>
      <c r="R18" s="126"/>
      <c r="S18" s="127"/>
      <c r="T18" s="128"/>
      <c r="U18" s="129"/>
      <c r="V18" s="130"/>
      <c r="W18" s="131"/>
      <c r="X18" s="132"/>
      <c r="Y18" s="133"/>
      <c r="Z18" s="133"/>
      <c r="AA18" s="133"/>
      <c r="AB18" s="133"/>
      <c r="AC18" s="133"/>
      <c r="AD18" s="133"/>
      <c r="AE18" s="133"/>
      <c r="AF18" s="133"/>
      <c r="AG18" s="133"/>
      <c r="AH18" s="133"/>
      <c r="AI18" s="133"/>
      <c r="AJ18" s="133"/>
      <c r="AK18" s="134"/>
      <c r="AL18" s="135"/>
      <c r="AM18" s="136"/>
      <c r="AN18" s="136"/>
      <c r="AO18" s="137"/>
      <c r="AP18" s="138"/>
      <c r="AQ18" s="160"/>
      <c r="AR18" s="139"/>
      <c r="AS18" s="140"/>
      <c r="AT18" s="141"/>
      <c r="AU18" s="142"/>
      <c r="AV18" s="143"/>
      <c r="AW18" s="144"/>
      <c r="AX18" s="145"/>
      <c r="AY18" s="146"/>
      <c r="AZ18" s="147"/>
      <c r="BA18" s="148"/>
      <c r="BB18" s="149"/>
      <c r="BC18" s="150"/>
      <c r="BD18" s="151"/>
      <c r="BE18" s="152"/>
      <c r="BF18" s="153"/>
      <c r="BG18" s="154"/>
      <c r="BH18" s="155"/>
      <c r="BI18" s="156"/>
      <c r="BJ18" s="157"/>
    </row>
    <row r="19" customFormat="false" ht="30" hidden="false" customHeight="true" outlineLevel="0" collapsed="false">
      <c r="A19" s="113"/>
      <c r="B19" s="114"/>
      <c r="C19" s="114"/>
      <c r="D19" s="114"/>
      <c r="E19" s="114"/>
      <c r="F19" s="114"/>
      <c r="G19" s="114"/>
      <c r="H19" s="118"/>
      <c r="I19" s="119"/>
      <c r="J19" s="120"/>
      <c r="K19" s="121"/>
      <c r="L19" s="122"/>
      <c r="M19" s="123"/>
      <c r="N19" s="124"/>
      <c r="O19" s="158"/>
      <c r="P19" s="159"/>
      <c r="Q19" s="125"/>
      <c r="R19" s="126"/>
      <c r="S19" s="127"/>
      <c r="T19" s="128"/>
      <c r="U19" s="129"/>
      <c r="V19" s="130"/>
      <c r="W19" s="131"/>
      <c r="X19" s="132"/>
      <c r="Y19" s="133"/>
      <c r="Z19" s="133"/>
      <c r="AA19" s="133"/>
      <c r="AB19" s="133"/>
      <c r="AC19" s="133"/>
      <c r="AD19" s="133"/>
      <c r="AE19" s="133"/>
      <c r="AF19" s="133"/>
      <c r="AG19" s="133"/>
      <c r="AH19" s="133"/>
      <c r="AI19" s="133"/>
      <c r="AJ19" s="133"/>
      <c r="AK19" s="134"/>
      <c r="AL19" s="135"/>
      <c r="AM19" s="136"/>
      <c r="AN19" s="136"/>
      <c r="AO19" s="137"/>
      <c r="AP19" s="138"/>
      <c r="AQ19" s="160"/>
      <c r="AR19" s="139"/>
      <c r="AS19" s="140"/>
      <c r="AT19" s="141"/>
      <c r="AU19" s="142"/>
      <c r="AV19" s="143"/>
      <c r="AW19" s="144"/>
      <c r="AX19" s="145"/>
      <c r="AY19" s="146"/>
      <c r="AZ19" s="147"/>
      <c r="BA19" s="148"/>
      <c r="BB19" s="149"/>
      <c r="BC19" s="150"/>
      <c r="BD19" s="151"/>
      <c r="BE19" s="152"/>
      <c r="BF19" s="153"/>
      <c r="BG19" s="154"/>
      <c r="BH19" s="155"/>
      <c r="BI19" s="156"/>
      <c r="BJ19" s="157"/>
    </row>
    <row r="20" customFormat="false" ht="30" hidden="false" customHeight="true" outlineLevel="0" collapsed="false">
      <c r="A20" s="113"/>
      <c r="B20" s="114"/>
      <c r="C20" s="114"/>
      <c r="D20" s="114"/>
      <c r="E20" s="114"/>
      <c r="F20" s="114"/>
      <c r="G20" s="114"/>
      <c r="H20" s="118"/>
      <c r="I20" s="119"/>
      <c r="J20" s="120"/>
      <c r="K20" s="121"/>
      <c r="L20" s="122"/>
      <c r="M20" s="123"/>
      <c r="N20" s="124"/>
      <c r="O20" s="158"/>
      <c r="P20" s="159"/>
      <c r="Q20" s="125"/>
      <c r="R20" s="126"/>
      <c r="S20" s="127"/>
      <c r="T20" s="128"/>
      <c r="U20" s="129"/>
      <c r="V20" s="130"/>
      <c r="W20" s="131"/>
      <c r="X20" s="132"/>
      <c r="Y20" s="133"/>
      <c r="Z20" s="133"/>
      <c r="AA20" s="133"/>
      <c r="AB20" s="133"/>
      <c r="AC20" s="133"/>
      <c r="AD20" s="133"/>
      <c r="AE20" s="133"/>
      <c r="AF20" s="133"/>
      <c r="AG20" s="133"/>
      <c r="AH20" s="133"/>
      <c r="AI20" s="133"/>
      <c r="AJ20" s="133"/>
      <c r="AK20" s="134"/>
      <c r="AL20" s="135"/>
      <c r="AM20" s="136"/>
      <c r="AN20" s="136"/>
      <c r="AO20" s="137"/>
      <c r="AP20" s="138"/>
      <c r="AQ20" s="160"/>
      <c r="AR20" s="139"/>
      <c r="AS20" s="140"/>
      <c r="AT20" s="141"/>
      <c r="AU20" s="142"/>
      <c r="AV20" s="143"/>
      <c r="AW20" s="144"/>
      <c r="AX20" s="145"/>
      <c r="AY20" s="146"/>
      <c r="AZ20" s="147"/>
      <c r="BA20" s="148"/>
      <c r="BB20" s="149"/>
      <c r="BC20" s="150"/>
      <c r="BD20" s="151"/>
      <c r="BE20" s="152"/>
      <c r="BF20" s="153"/>
      <c r="BG20" s="154"/>
      <c r="BH20" s="155"/>
      <c r="BI20" s="156"/>
      <c r="BJ20" s="157"/>
    </row>
    <row r="21" customFormat="false" ht="30" hidden="false" customHeight="true" outlineLevel="0" collapsed="false">
      <c r="A21" s="113"/>
      <c r="B21" s="114"/>
      <c r="C21" s="114"/>
      <c r="D21" s="114"/>
      <c r="E21" s="114"/>
      <c r="F21" s="114"/>
      <c r="G21" s="114"/>
      <c r="H21" s="118"/>
      <c r="I21" s="119"/>
      <c r="J21" s="120"/>
      <c r="K21" s="121"/>
      <c r="L21" s="122"/>
      <c r="M21" s="123"/>
      <c r="N21" s="124"/>
      <c r="O21" s="158"/>
      <c r="P21" s="159"/>
      <c r="Q21" s="125"/>
      <c r="R21" s="126"/>
      <c r="S21" s="127"/>
      <c r="T21" s="128"/>
      <c r="U21" s="129"/>
      <c r="V21" s="130"/>
      <c r="W21" s="131"/>
      <c r="X21" s="132"/>
      <c r="Y21" s="133"/>
      <c r="Z21" s="133"/>
      <c r="AA21" s="133"/>
      <c r="AB21" s="133"/>
      <c r="AC21" s="133"/>
      <c r="AD21" s="133"/>
      <c r="AE21" s="133"/>
      <c r="AF21" s="133"/>
      <c r="AG21" s="133"/>
      <c r="AH21" s="133"/>
      <c r="AI21" s="133"/>
      <c r="AJ21" s="133"/>
      <c r="AK21" s="134"/>
      <c r="AL21" s="135"/>
      <c r="AM21" s="136"/>
      <c r="AN21" s="136"/>
      <c r="AO21" s="137"/>
      <c r="AP21" s="138"/>
      <c r="AQ21" s="160"/>
      <c r="AR21" s="139"/>
      <c r="AS21" s="140"/>
      <c r="AT21" s="141"/>
      <c r="AU21" s="142"/>
      <c r="AV21" s="143"/>
      <c r="AW21" s="144"/>
      <c r="AX21" s="145"/>
      <c r="AY21" s="146"/>
      <c r="AZ21" s="147"/>
      <c r="BA21" s="148"/>
      <c r="BB21" s="149"/>
      <c r="BC21" s="150"/>
      <c r="BD21" s="151"/>
      <c r="BE21" s="152"/>
      <c r="BF21" s="153"/>
      <c r="BG21" s="154"/>
      <c r="BH21" s="155"/>
      <c r="BI21" s="156"/>
      <c r="BJ21" s="157"/>
    </row>
    <row r="22" customFormat="false" ht="30" hidden="false" customHeight="true" outlineLevel="0" collapsed="false">
      <c r="A22" s="113"/>
      <c r="B22" s="114"/>
      <c r="C22" s="114"/>
      <c r="D22" s="114"/>
      <c r="E22" s="114"/>
      <c r="F22" s="114"/>
      <c r="G22" s="114"/>
      <c r="H22" s="118"/>
      <c r="I22" s="119"/>
      <c r="J22" s="120"/>
      <c r="K22" s="121"/>
      <c r="L22" s="122"/>
      <c r="M22" s="123"/>
      <c r="N22" s="124"/>
      <c r="O22" s="158"/>
      <c r="P22" s="159"/>
      <c r="Q22" s="125"/>
      <c r="R22" s="126"/>
      <c r="S22" s="127"/>
      <c r="T22" s="128"/>
      <c r="U22" s="129"/>
      <c r="V22" s="130"/>
      <c r="W22" s="131"/>
      <c r="X22" s="132"/>
      <c r="Y22" s="133"/>
      <c r="Z22" s="133"/>
      <c r="AA22" s="133"/>
      <c r="AB22" s="133"/>
      <c r="AC22" s="133"/>
      <c r="AD22" s="133"/>
      <c r="AE22" s="133"/>
      <c r="AF22" s="133"/>
      <c r="AG22" s="133"/>
      <c r="AH22" s="133"/>
      <c r="AI22" s="133"/>
      <c r="AJ22" s="133"/>
      <c r="AK22" s="134"/>
      <c r="AL22" s="135"/>
      <c r="AM22" s="136"/>
      <c r="AN22" s="136"/>
      <c r="AO22" s="137"/>
      <c r="AP22" s="138"/>
      <c r="AQ22" s="160"/>
      <c r="AR22" s="139"/>
      <c r="AS22" s="140"/>
      <c r="AT22" s="141"/>
      <c r="AU22" s="142"/>
      <c r="AV22" s="143"/>
      <c r="AW22" s="144"/>
      <c r="AX22" s="145"/>
      <c r="AY22" s="146"/>
      <c r="AZ22" s="147"/>
      <c r="BA22" s="148"/>
      <c r="BB22" s="149"/>
      <c r="BC22" s="150"/>
      <c r="BD22" s="151"/>
      <c r="BE22" s="152"/>
      <c r="BF22" s="153"/>
      <c r="BG22" s="154"/>
      <c r="BH22" s="155"/>
      <c r="BI22" s="156"/>
      <c r="BJ22" s="157"/>
    </row>
    <row r="23" customFormat="false" ht="30" hidden="false" customHeight="true" outlineLevel="0" collapsed="false">
      <c r="A23" s="113"/>
      <c r="B23" s="114"/>
      <c r="C23" s="114"/>
      <c r="D23" s="114"/>
      <c r="E23" s="114"/>
      <c r="F23" s="114"/>
      <c r="G23" s="114"/>
      <c r="H23" s="118"/>
      <c r="I23" s="119"/>
      <c r="J23" s="120"/>
      <c r="K23" s="121"/>
      <c r="L23" s="122"/>
      <c r="M23" s="123"/>
      <c r="N23" s="124"/>
      <c r="O23" s="158"/>
      <c r="P23" s="159"/>
      <c r="Q23" s="125"/>
      <c r="R23" s="126"/>
      <c r="S23" s="127"/>
      <c r="T23" s="128"/>
      <c r="U23" s="129"/>
      <c r="V23" s="130"/>
      <c r="W23" s="131"/>
      <c r="X23" s="132"/>
      <c r="Y23" s="133"/>
      <c r="Z23" s="133"/>
      <c r="AA23" s="133"/>
      <c r="AB23" s="133"/>
      <c r="AC23" s="133"/>
      <c r="AD23" s="133"/>
      <c r="AE23" s="133"/>
      <c r="AF23" s="133"/>
      <c r="AG23" s="133"/>
      <c r="AH23" s="133"/>
      <c r="AI23" s="133"/>
      <c r="AJ23" s="133"/>
      <c r="AK23" s="134"/>
      <c r="AL23" s="135"/>
      <c r="AM23" s="136"/>
      <c r="AN23" s="136"/>
      <c r="AO23" s="137"/>
      <c r="AP23" s="138"/>
      <c r="AQ23" s="160"/>
      <c r="AR23" s="139"/>
      <c r="AS23" s="140"/>
      <c r="AT23" s="141"/>
      <c r="AU23" s="142"/>
      <c r="AV23" s="143"/>
      <c r="AW23" s="144"/>
      <c r="AX23" s="145"/>
      <c r="AY23" s="146"/>
      <c r="AZ23" s="147"/>
      <c r="BA23" s="148"/>
      <c r="BB23" s="149"/>
      <c r="BC23" s="150"/>
      <c r="BD23" s="151"/>
      <c r="BE23" s="152"/>
      <c r="BF23" s="153"/>
      <c r="BG23" s="154"/>
      <c r="BH23" s="155"/>
      <c r="BI23" s="156"/>
      <c r="BJ23" s="157"/>
    </row>
    <row r="24" customFormat="false" ht="30" hidden="false" customHeight="true" outlineLevel="0" collapsed="false">
      <c r="A24" s="113"/>
      <c r="B24" s="114"/>
      <c r="C24" s="114"/>
      <c r="D24" s="114"/>
      <c r="E24" s="114"/>
      <c r="F24" s="114"/>
      <c r="G24" s="114"/>
      <c r="H24" s="118"/>
      <c r="I24" s="119"/>
      <c r="J24" s="120"/>
      <c r="K24" s="121"/>
      <c r="L24" s="122"/>
      <c r="M24" s="123"/>
      <c r="N24" s="124"/>
      <c r="O24" s="158"/>
      <c r="P24" s="159"/>
      <c r="Q24" s="125"/>
      <c r="R24" s="126"/>
      <c r="S24" s="127"/>
      <c r="T24" s="128"/>
      <c r="U24" s="129"/>
      <c r="V24" s="130"/>
      <c r="W24" s="131"/>
      <c r="X24" s="132"/>
      <c r="Y24" s="133"/>
      <c r="Z24" s="133"/>
      <c r="AA24" s="133"/>
      <c r="AB24" s="133"/>
      <c r="AC24" s="133"/>
      <c r="AD24" s="133"/>
      <c r="AE24" s="133"/>
      <c r="AF24" s="133"/>
      <c r="AG24" s="133"/>
      <c r="AH24" s="133"/>
      <c r="AI24" s="133"/>
      <c r="AJ24" s="133"/>
      <c r="AK24" s="134"/>
      <c r="AL24" s="135"/>
      <c r="AM24" s="136"/>
      <c r="AN24" s="136"/>
      <c r="AO24" s="137"/>
      <c r="AP24" s="138"/>
      <c r="AQ24" s="160"/>
      <c r="AR24" s="139"/>
      <c r="AS24" s="140"/>
      <c r="AT24" s="141"/>
      <c r="AU24" s="142"/>
      <c r="AV24" s="143"/>
      <c r="AW24" s="144"/>
      <c r="AX24" s="145"/>
      <c r="AY24" s="146"/>
      <c r="AZ24" s="147"/>
      <c r="BA24" s="148"/>
      <c r="BB24" s="149"/>
      <c r="BC24" s="150"/>
      <c r="BD24" s="151"/>
      <c r="BE24" s="152"/>
      <c r="BF24" s="153"/>
      <c r="BG24" s="154"/>
      <c r="BH24" s="155"/>
      <c r="BI24" s="156"/>
      <c r="BJ24" s="157"/>
    </row>
    <row r="25" customFormat="false" ht="30" hidden="false" customHeight="true" outlineLevel="0" collapsed="false">
      <c r="A25" s="113"/>
      <c r="B25" s="114"/>
      <c r="C25" s="114"/>
      <c r="D25" s="114"/>
      <c r="E25" s="114"/>
      <c r="F25" s="114"/>
      <c r="G25" s="114"/>
      <c r="H25" s="118"/>
      <c r="I25" s="119"/>
      <c r="J25" s="120"/>
      <c r="K25" s="121"/>
      <c r="L25" s="122"/>
      <c r="M25" s="123"/>
      <c r="N25" s="124"/>
      <c r="O25" s="158"/>
      <c r="P25" s="159"/>
      <c r="Q25" s="125"/>
      <c r="R25" s="126"/>
      <c r="S25" s="127"/>
      <c r="T25" s="128"/>
      <c r="U25" s="129"/>
      <c r="V25" s="130"/>
      <c r="W25" s="131"/>
      <c r="X25" s="132"/>
      <c r="Y25" s="133"/>
      <c r="Z25" s="133"/>
      <c r="AA25" s="133"/>
      <c r="AB25" s="133"/>
      <c r="AC25" s="133"/>
      <c r="AD25" s="133"/>
      <c r="AE25" s="133"/>
      <c r="AF25" s="133"/>
      <c r="AG25" s="133"/>
      <c r="AH25" s="133"/>
      <c r="AI25" s="133"/>
      <c r="AJ25" s="133"/>
      <c r="AK25" s="134"/>
      <c r="AL25" s="135"/>
      <c r="AM25" s="136"/>
      <c r="AN25" s="136"/>
      <c r="AO25" s="137"/>
      <c r="AP25" s="138"/>
      <c r="AQ25" s="160"/>
      <c r="AR25" s="139"/>
      <c r="AS25" s="140"/>
      <c r="AT25" s="141"/>
      <c r="AU25" s="142"/>
      <c r="AV25" s="143"/>
      <c r="AW25" s="144"/>
      <c r="AX25" s="145"/>
      <c r="AY25" s="146"/>
      <c r="AZ25" s="147"/>
      <c r="BA25" s="148"/>
      <c r="BB25" s="149"/>
      <c r="BC25" s="150"/>
      <c r="BD25" s="151"/>
      <c r="BE25" s="152"/>
      <c r="BF25" s="153"/>
      <c r="BG25" s="154"/>
      <c r="BH25" s="155"/>
      <c r="BI25" s="156"/>
      <c r="BJ25" s="157"/>
    </row>
    <row r="26" customFormat="false" ht="30" hidden="false" customHeight="true" outlineLevel="0" collapsed="false">
      <c r="A26" s="113"/>
      <c r="B26" s="114"/>
      <c r="C26" s="114"/>
      <c r="D26" s="114"/>
      <c r="E26" s="114"/>
      <c r="F26" s="114"/>
      <c r="G26" s="114"/>
      <c r="H26" s="118"/>
      <c r="I26" s="119"/>
      <c r="J26" s="120"/>
      <c r="K26" s="121"/>
      <c r="L26" s="122"/>
      <c r="M26" s="123"/>
      <c r="N26" s="124"/>
      <c r="O26" s="158"/>
      <c r="P26" s="159"/>
      <c r="Q26" s="125"/>
      <c r="R26" s="126"/>
      <c r="S26" s="127"/>
      <c r="T26" s="128"/>
      <c r="U26" s="129"/>
      <c r="V26" s="130"/>
      <c r="W26" s="131"/>
      <c r="X26" s="132"/>
      <c r="Y26" s="133"/>
      <c r="Z26" s="133"/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4"/>
      <c r="AL26" s="135"/>
      <c r="AM26" s="136"/>
      <c r="AN26" s="136"/>
      <c r="AO26" s="137"/>
      <c r="AP26" s="138"/>
      <c r="AQ26" s="160"/>
      <c r="AR26" s="139"/>
      <c r="AS26" s="140"/>
      <c r="AT26" s="141"/>
      <c r="AU26" s="142"/>
      <c r="AV26" s="143"/>
      <c r="AW26" s="144"/>
      <c r="AX26" s="145"/>
      <c r="AY26" s="146"/>
      <c r="AZ26" s="147"/>
      <c r="BA26" s="148"/>
      <c r="BB26" s="149"/>
      <c r="BC26" s="150"/>
      <c r="BD26" s="151"/>
      <c r="BE26" s="152"/>
      <c r="BF26" s="153"/>
      <c r="BG26" s="154"/>
      <c r="BH26" s="155"/>
      <c r="BI26" s="156"/>
      <c r="BJ26" s="157"/>
    </row>
    <row r="27" customFormat="false" ht="30" hidden="false" customHeight="true" outlineLevel="0" collapsed="false">
      <c r="A27" s="113"/>
      <c r="B27" s="114"/>
      <c r="C27" s="114"/>
      <c r="D27" s="114"/>
      <c r="E27" s="114"/>
      <c r="F27" s="114"/>
      <c r="G27" s="114"/>
      <c r="H27" s="118"/>
      <c r="I27" s="119"/>
      <c r="J27" s="120"/>
      <c r="K27" s="121"/>
      <c r="L27" s="122"/>
      <c r="M27" s="123"/>
      <c r="N27" s="124"/>
      <c r="O27" s="158"/>
      <c r="P27" s="159"/>
      <c r="Q27" s="125"/>
      <c r="R27" s="126"/>
      <c r="S27" s="127"/>
      <c r="T27" s="128"/>
      <c r="U27" s="129"/>
      <c r="V27" s="130"/>
      <c r="W27" s="131"/>
      <c r="X27" s="132"/>
      <c r="Y27" s="133"/>
      <c r="Z27" s="133"/>
      <c r="AA27" s="133"/>
      <c r="AB27" s="133"/>
      <c r="AC27" s="133"/>
      <c r="AD27" s="133"/>
      <c r="AE27" s="133"/>
      <c r="AF27" s="133"/>
      <c r="AG27" s="133"/>
      <c r="AH27" s="133"/>
      <c r="AI27" s="133"/>
      <c r="AJ27" s="133"/>
      <c r="AK27" s="134"/>
      <c r="AL27" s="135"/>
      <c r="AM27" s="136"/>
      <c r="AN27" s="136"/>
      <c r="AO27" s="137"/>
      <c r="AP27" s="138"/>
      <c r="AQ27" s="160"/>
      <c r="AR27" s="139"/>
      <c r="AS27" s="140"/>
      <c r="AT27" s="141"/>
      <c r="AU27" s="142"/>
      <c r="AV27" s="143"/>
      <c r="AW27" s="144"/>
      <c r="AX27" s="145"/>
      <c r="AY27" s="146"/>
      <c r="AZ27" s="147"/>
      <c r="BA27" s="148"/>
      <c r="BB27" s="149"/>
      <c r="BC27" s="150"/>
      <c r="BD27" s="151"/>
      <c r="BE27" s="152"/>
      <c r="BF27" s="153"/>
      <c r="BG27" s="154"/>
      <c r="BH27" s="155"/>
      <c r="BI27" s="156"/>
      <c r="BJ27" s="157"/>
    </row>
    <row r="28" customFormat="false" ht="30" hidden="false" customHeight="true" outlineLevel="0" collapsed="false">
      <c r="A28" s="113"/>
      <c r="B28" s="114"/>
      <c r="C28" s="114"/>
      <c r="D28" s="114"/>
      <c r="E28" s="114"/>
      <c r="F28" s="114"/>
      <c r="G28" s="114"/>
      <c r="H28" s="118"/>
      <c r="I28" s="119"/>
      <c r="J28" s="120"/>
      <c r="K28" s="121"/>
      <c r="L28" s="122"/>
      <c r="M28" s="123"/>
      <c r="N28" s="124"/>
      <c r="O28" s="158"/>
      <c r="P28" s="159"/>
      <c r="Q28" s="125"/>
      <c r="R28" s="126"/>
      <c r="S28" s="127"/>
      <c r="T28" s="128"/>
      <c r="U28" s="129"/>
      <c r="V28" s="130"/>
      <c r="W28" s="131"/>
      <c r="X28" s="132"/>
      <c r="Y28" s="133"/>
      <c r="Z28" s="133"/>
      <c r="AA28" s="133"/>
      <c r="AB28" s="133"/>
      <c r="AC28" s="133"/>
      <c r="AD28" s="133"/>
      <c r="AE28" s="133"/>
      <c r="AF28" s="133"/>
      <c r="AG28" s="133"/>
      <c r="AH28" s="133"/>
      <c r="AI28" s="133"/>
      <c r="AJ28" s="133"/>
      <c r="AK28" s="134"/>
      <c r="AL28" s="135"/>
      <c r="AM28" s="136"/>
      <c r="AN28" s="136"/>
      <c r="AO28" s="137"/>
      <c r="AP28" s="138"/>
      <c r="AQ28" s="160"/>
      <c r="AR28" s="139"/>
      <c r="AS28" s="140"/>
      <c r="AT28" s="141"/>
      <c r="AU28" s="142"/>
      <c r="AV28" s="143"/>
      <c r="AW28" s="144"/>
      <c r="AX28" s="145"/>
      <c r="AY28" s="146"/>
      <c r="AZ28" s="147"/>
      <c r="BA28" s="148"/>
      <c r="BB28" s="149"/>
      <c r="BC28" s="150"/>
      <c r="BD28" s="151"/>
      <c r="BE28" s="152"/>
      <c r="BF28" s="153"/>
      <c r="BG28" s="154"/>
      <c r="BH28" s="155"/>
      <c r="BI28" s="156"/>
      <c r="BJ28" s="157"/>
    </row>
    <row r="29" customFormat="false" ht="30" hidden="false" customHeight="true" outlineLevel="0" collapsed="false">
      <c r="A29" s="113"/>
      <c r="B29" s="114"/>
      <c r="C29" s="114"/>
      <c r="D29" s="114"/>
      <c r="E29" s="114"/>
      <c r="F29" s="114"/>
      <c r="G29" s="114"/>
      <c r="H29" s="118"/>
      <c r="I29" s="119"/>
      <c r="J29" s="120"/>
      <c r="K29" s="121"/>
      <c r="L29" s="122"/>
      <c r="M29" s="123"/>
      <c r="N29" s="124"/>
      <c r="O29" s="158"/>
      <c r="P29" s="159"/>
      <c r="Q29" s="125"/>
      <c r="R29" s="126"/>
      <c r="S29" s="127"/>
      <c r="T29" s="128"/>
      <c r="U29" s="129"/>
      <c r="V29" s="130"/>
      <c r="W29" s="131"/>
      <c r="X29" s="132"/>
      <c r="Y29" s="133"/>
      <c r="Z29" s="133"/>
      <c r="AA29" s="133"/>
      <c r="AB29" s="133"/>
      <c r="AC29" s="133"/>
      <c r="AD29" s="133"/>
      <c r="AE29" s="133"/>
      <c r="AF29" s="133"/>
      <c r="AG29" s="133"/>
      <c r="AH29" s="133"/>
      <c r="AI29" s="133"/>
      <c r="AJ29" s="133"/>
      <c r="AK29" s="134"/>
      <c r="AL29" s="135"/>
      <c r="AM29" s="136"/>
      <c r="AN29" s="136"/>
      <c r="AO29" s="137"/>
      <c r="AP29" s="138"/>
      <c r="AQ29" s="160"/>
      <c r="AR29" s="139"/>
      <c r="AS29" s="140"/>
      <c r="AT29" s="141"/>
      <c r="AU29" s="142"/>
      <c r="AV29" s="143"/>
      <c r="AW29" s="144"/>
      <c r="AX29" s="145"/>
      <c r="AY29" s="146"/>
      <c r="AZ29" s="147"/>
      <c r="BA29" s="148"/>
      <c r="BB29" s="149"/>
      <c r="BC29" s="150"/>
      <c r="BD29" s="151"/>
      <c r="BE29" s="152"/>
      <c r="BF29" s="153"/>
      <c r="BG29" s="154"/>
      <c r="BH29" s="155"/>
      <c r="BI29" s="156"/>
      <c r="BJ29" s="157"/>
    </row>
    <row r="30" customFormat="false" ht="30" hidden="false" customHeight="true" outlineLevel="0" collapsed="false">
      <c r="A30" s="113"/>
      <c r="B30" s="114"/>
      <c r="C30" s="114"/>
      <c r="D30" s="114"/>
      <c r="E30" s="114"/>
      <c r="F30" s="114"/>
      <c r="G30" s="114"/>
      <c r="H30" s="118"/>
      <c r="I30" s="119"/>
      <c r="J30" s="120"/>
      <c r="K30" s="121"/>
      <c r="L30" s="122"/>
      <c r="M30" s="123"/>
      <c r="N30" s="124"/>
      <c r="O30" s="158"/>
      <c r="P30" s="159"/>
      <c r="Q30" s="125"/>
      <c r="R30" s="126"/>
      <c r="S30" s="127"/>
      <c r="T30" s="128"/>
      <c r="U30" s="129"/>
      <c r="V30" s="130"/>
      <c r="W30" s="131"/>
      <c r="X30" s="132"/>
      <c r="Y30" s="133"/>
      <c r="Z30" s="133"/>
      <c r="AA30" s="133"/>
      <c r="AB30" s="133"/>
      <c r="AC30" s="133"/>
      <c r="AD30" s="133"/>
      <c r="AE30" s="133"/>
      <c r="AF30" s="133"/>
      <c r="AG30" s="133"/>
      <c r="AH30" s="133"/>
      <c r="AI30" s="133"/>
      <c r="AJ30" s="133"/>
      <c r="AK30" s="134"/>
      <c r="AL30" s="135"/>
      <c r="AM30" s="136"/>
      <c r="AN30" s="136"/>
      <c r="AO30" s="137"/>
      <c r="AP30" s="138"/>
      <c r="AQ30" s="160"/>
      <c r="AR30" s="139"/>
      <c r="AS30" s="140"/>
      <c r="AT30" s="141"/>
      <c r="AU30" s="142"/>
      <c r="AV30" s="143"/>
      <c r="AW30" s="144"/>
      <c r="AX30" s="145"/>
      <c r="AY30" s="146"/>
      <c r="AZ30" s="147"/>
      <c r="BA30" s="148"/>
      <c r="BB30" s="149"/>
      <c r="BC30" s="150"/>
      <c r="BD30" s="151"/>
      <c r="BE30" s="152"/>
      <c r="BF30" s="153"/>
      <c r="BG30" s="154"/>
      <c r="BH30" s="155"/>
      <c r="BI30" s="156"/>
      <c r="BJ30" s="157"/>
    </row>
    <row r="31" customFormat="false" ht="30" hidden="false" customHeight="true" outlineLevel="0" collapsed="false">
      <c r="A31" s="113"/>
      <c r="B31" s="114"/>
      <c r="C31" s="114"/>
      <c r="D31" s="114"/>
      <c r="E31" s="114"/>
      <c r="F31" s="114"/>
      <c r="G31" s="114"/>
      <c r="H31" s="118"/>
      <c r="I31" s="119"/>
      <c r="J31" s="120"/>
      <c r="K31" s="121"/>
      <c r="L31" s="122"/>
      <c r="M31" s="123"/>
      <c r="N31" s="124"/>
      <c r="O31" s="158"/>
      <c r="P31" s="159"/>
      <c r="Q31" s="125"/>
      <c r="R31" s="126"/>
      <c r="S31" s="127"/>
      <c r="T31" s="128"/>
      <c r="U31" s="129"/>
      <c r="V31" s="130"/>
      <c r="W31" s="131"/>
      <c r="X31" s="132"/>
      <c r="Y31" s="133"/>
      <c r="Z31" s="133"/>
      <c r="AA31" s="133"/>
      <c r="AB31" s="133"/>
      <c r="AC31" s="133"/>
      <c r="AD31" s="133"/>
      <c r="AE31" s="133"/>
      <c r="AF31" s="133"/>
      <c r="AG31" s="133"/>
      <c r="AH31" s="133"/>
      <c r="AI31" s="133"/>
      <c r="AJ31" s="133"/>
      <c r="AK31" s="134"/>
      <c r="AL31" s="135"/>
      <c r="AM31" s="136"/>
      <c r="AN31" s="136"/>
      <c r="AO31" s="137"/>
      <c r="AP31" s="138"/>
      <c r="AQ31" s="160"/>
      <c r="AR31" s="139"/>
      <c r="AS31" s="140"/>
      <c r="AT31" s="141"/>
      <c r="AU31" s="142"/>
      <c r="AV31" s="143"/>
      <c r="AW31" s="144"/>
      <c r="AX31" s="145"/>
      <c r="AY31" s="146"/>
      <c r="AZ31" s="147"/>
      <c r="BA31" s="148"/>
      <c r="BB31" s="149"/>
      <c r="BC31" s="150"/>
      <c r="BD31" s="151"/>
      <c r="BE31" s="152"/>
      <c r="BF31" s="153"/>
      <c r="BG31" s="154"/>
      <c r="BH31" s="155"/>
      <c r="BI31" s="156"/>
      <c r="BJ31" s="157"/>
    </row>
    <row r="32" customFormat="false" ht="30" hidden="false" customHeight="true" outlineLevel="0" collapsed="false">
      <c r="A32" s="113"/>
      <c r="B32" s="114"/>
      <c r="C32" s="114"/>
      <c r="D32" s="114"/>
      <c r="E32" s="114"/>
      <c r="F32" s="114"/>
      <c r="G32" s="114"/>
      <c r="H32" s="118"/>
      <c r="I32" s="119"/>
      <c r="J32" s="120"/>
      <c r="K32" s="121"/>
      <c r="L32" s="122"/>
      <c r="M32" s="123"/>
      <c r="N32" s="124"/>
      <c r="O32" s="158"/>
      <c r="P32" s="159"/>
      <c r="Q32" s="125"/>
      <c r="R32" s="126"/>
      <c r="S32" s="127"/>
      <c r="T32" s="128"/>
      <c r="U32" s="129"/>
      <c r="V32" s="130"/>
      <c r="W32" s="131"/>
      <c r="X32" s="132"/>
      <c r="Y32" s="133"/>
      <c r="Z32" s="133"/>
      <c r="AA32" s="133"/>
      <c r="AB32" s="133"/>
      <c r="AC32" s="133"/>
      <c r="AD32" s="133"/>
      <c r="AE32" s="133"/>
      <c r="AF32" s="133"/>
      <c r="AG32" s="133"/>
      <c r="AH32" s="133"/>
      <c r="AI32" s="133"/>
      <c r="AJ32" s="133"/>
      <c r="AK32" s="134"/>
      <c r="AL32" s="135"/>
      <c r="AM32" s="136"/>
      <c r="AN32" s="136"/>
      <c r="AO32" s="137"/>
      <c r="AP32" s="138"/>
      <c r="AQ32" s="160"/>
      <c r="AR32" s="139"/>
      <c r="AS32" s="140"/>
      <c r="AT32" s="141"/>
      <c r="AU32" s="142"/>
      <c r="AV32" s="143"/>
      <c r="AW32" s="144"/>
      <c r="AX32" s="145"/>
      <c r="AY32" s="146"/>
      <c r="AZ32" s="147"/>
      <c r="BA32" s="148"/>
      <c r="BB32" s="149"/>
      <c r="BC32" s="150"/>
      <c r="BD32" s="151"/>
      <c r="BE32" s="152"/>
      <c r="BF32" s="153"/>
      <c r="BG32" s="154"/>
      <c r="BH32" s="155"/>
      <c r="BI32" s="156"/>
      <c r="BJ32" s="157"/>
    </row>
    <row r="33" customFormat="false" ht="30" hidden="false" customHeight="true" outlineLevel="0" collapsed="false">
      <c r="A33" s="113"/>
      <c r="B33" s="114"/>
      <c r="C33" s="114"/>
      <c r="D33" s="114"/>
      <c r="E33" s="114"/>
      <c r="F33" s="114"/>
      <c r="G33" s="114"/>
      <c r="H33" s="118"/>
      <c r="I33" s="119"/>
      <c r="J33" s="120"/>
      <c r="K33" s="121"/>
      <c r="L33" s="122"/>
      <c r="M33" s="123"/>
      <c r="N33" s="124"/>
      <c r="O33" s="158"/>
      <c r="P33" s="159"/>
      <c r="Q33" s="125"/>
      <c r="R33" s="126"/>
      <c r="S33" s="127"/>
      <c r="T33" s="128"/>
      <c r="U33" s="129"/>
      <c r="V33" s="130"/>
      <c r="W33" s="131"/>
      <c r="X33" s="132"/>
      <c r="Y33" s="133"/>
      <c r="Z33" s="133"/>
      <c r="AA33" s="133"/>
      <c r="AB33" s="133"/>
      <c r="AC33" s="133"/>
      <c r="AD33" s="133"/>
      <c r="AE33" s="133"/>
      <c r="AF33" s="133"/>
      <c r="AG33" s="133"/>
      <c r="AH33" s="133"/>
      <c r="AI33" s="133"/>
      <c r="AJ33" s="133"/>
      <c r="AK33" s="134"/>
      <c r="AL33" s="135"/>
      <c r="AM33" s="136"/>
      <c r="AN33" s="136"/>
      <c r="AO33" s="137"/>
      <c r="AP33" s="138"/>
      <c r="AQ33" s="160"/>
      <c r="AR33" s="139"/>
      <c r="AS33" s="140"/>
      <c r="AT33" s="141"/>
      <c r="AU33" s="142"/>
      <c r="AV33" s="143"/>
      <c r="AW33" s="144"/>
      <c r="AX33" s="145"/>
      <c r="AY33" s="146"/>
      <c r="AZ33" s="147"/>
      <c r="BA33" s="148"/>
      <c r="BB33" s="149"/>
      <c r="BC33" s="150"/>
      <c r="BD33" s="151"/>
      <c r="BE33" s="152"/>
      <c r="BF33" s="153"/>
      <c r="BG33" s="154"/>
      <c r="BH33" s="155"/>
      <c r="BI33" s="156"/>
      <c r="BJ33" s="157"/>
    </row>
    <row r="34" customFormat="false" ht="30" hidden="false" customHeight="true" outlineLevel="0" collapsed="false">
      <c r="A34" s="113"/>
      <c r="B34" s="114"/>
      <c r="C34" s="114"/>
      <c r="D34" s="114"/>
      <c r="E34" s="114"/>
      <c r="F34" s="114"/>
      <c r="G34" s="114"/>
      <c r="H34" s="118"/>
      <c r="I34" s="119"/>
      <c r="J34" s="120"/>
      <c r="K34" s="121"/>
      <c r="L34" s="122"/>
      <c r="M34" s="123"/>
      <c r="N34" s="124"/>
      <c r="O34" s="158"/>
      <c r="P34" s="159"/>
      <c r="Q34" s="125"/>
      <c r="R34" s="126"/>
      <c r="S34" s="127"/>
      <c r="T34" s="128"/>
      <c r="U34" s="129"/>
      <c r="V34" s="130"/>
      <c r="W34" s="131"/>
      <c r="X34" s="132"/>
      <c r="Y34" s="133"/>
      <c r="Z34" s="133"/>
      <c r="AA34" s="133"/>
      <c r="AB34" s="133"/>
      <c r="AC34" s="133"/>
      <c r="AD34" s="133"/>
      <c r="AE34" s="133"/>
      <c r="AF34" s="133"/>
      <c r="AG34" s="133"/>
      <c r="AH34" s="133"/>
      <c r="AI34" s="133"/>
      <c r="AJ34" s="133"/>
      <c r="AK34" s="134"/>
      <c r="AL34" s="135"/>
      <c r="AM34" s="136"/>
      <c r="AN34" s="136"/>
      <c r="AO34" s="137"/>
      <c r="AP34" s="138"/>
      <c r="AQ34" s="160"/>
      <c r="AR34" s="139"/>
      <c r="AS34" s="140"/>
      <c r="AT34" s="141"/>
      <c r="AU34" s="142"/>
      <c r="AV34" s="143"/>
      <c r="AW34" s="144"/>
      <c r="AX34" s="145"/>
      <c r="AY34" s="146"/>
      <c r="AZ34" s="147"/>
      <c r="BA34" s="148"/>
      <c r="BB34" s="149"/>
      <c r="BC34" s="150"/>
      <c r="BD34" s="151"/>
      <c r="BE34" s="152"/>
      <c r="BF34" s="153"/>
      <c r="BG34" s="154"/>
      <c r="BH34" s="155"/>
      <c r="BI34" s="156"/>
      <c r="BJ34" s="157"/>
    </row>
    <row r="35" customFormat="false" ht="30" hidden="false" customHeight="true" outlineLevel="0" collapsed="false">
      <c r="A35" s="113"/>
      <c r="B35" s="114"/>
      <c r="C35" s="114"/>
      <c r="D35" s="114"/>
      <c r="E35" s="114"/>
      <c r="F35" s="114"/>
      <c r="G35" s="114"/>
      <c r="H35" s="118"/>
      <c r="I35" s="119"/>
      <c r="J35" s="120"/>
      <c r="K35" s="121"/>
      <c r="L35" s="122"/>
      <c r="M35" s="123"/>
      <c r="N35" s="124"/>
      <c r="O35" s="158"/>
      <c r="P35" s="159"/>
      <c r="Q35" s="125"/>
      <c r="R35" s="126"/>
      <c r="S35" s="127"/>
      <c r="T35" s="128"/>
      <c r="U35" s="129"/>
      <c r="V35" s="130"/>
      <c r="W35" s="131"/>
      <c r="X35" s="132"/>
      <c r="Y35" s="133"/>
      <c r="Z35" s="133"/>
      <c r="AA35" s="133"/>
      <c r="AB35" s="133"/>
      <c r="AC35" s="133"/>
      <c r="AD35" s="133"/>
      <c r="AE35" s="133"/>
      <c r="AF35" s="133"/>
      <c r="AG35" s="133"/>
      <c r="AH35" s="133"/>
      <c r="AI35" s="133"/>
      <c r="AJ35" s="133"/>
      <c r="AK35" s="134"/>
      <c r="AL35" s="135"/>
      <c r="AM35" s="136"/>
      <c r="AN35" s="136"/>
      <c r="AO35" s="137"/>
      <c r="AP35" s="138"/>
      <c r="AQ35" s="160"/>
      <c r="AR35" s="139"/>
      <c r="AS35" s="140"/>
      <c r="AT35" s="141"/>
      <c r="AU35" s="142"/>
      <c r="AV35" s="143"/>
      <c r="AW35" s="144"/>
      <c r="AX35" s="145"/>
      <c r="AY35" s="146"/>
      <c r="AZ35" s="147"/>
      <c r="BA35" s="148"/>
      <c r="BB35" s="149"/>
      <c r="BC35" s="150"/>
      <c r="BD35" s="151"/>
      <c r="BE35" s="152"/>
      <c r="BF35" s="153"/>
      <c r="BG35" s="154"/>
      <c r="BH35" s="155"/>
      <c r="BI35" s="156"/>
      <c r="BJ35" s="157"/>
    </row>
    <row r="36" customFormat="false" ht="30" hidden="false" customHeight="true" outlineLevel="0" collapsed="false">
      <c r="A36" s="113"/>
      <c r="B36" s="114"/>
      <c r="C36" s="114"/>
      <c r="D36" s="114"/>
      <c r="E36" s="114"/>
      <c r="F36" s="114"/>
      <c r="G36" s="114"/>
      <c r="H36" s="118"/>
      <c r="I36" s="119"/>
      <c r="J36" s="120"/>
      <c r="K36" s="121"/>
      <c r="L36" s="122"/>
      <c r="M36" s="123"/>
      <c r="N36" s="124"/>
      <c r="O36" s="158"/>
      <c r="P36" s="159"/>
      <c r="Q36" s="125"/>
      <c r="R36" s="126"/>
      <c r="S36" s="127"/>
      <c r="T36" s="128"/>
      <c r="U36" s="129"/>
      <c r="V36" s="130"/>
      <c r="W36" s="131"/>
      <c r="X36" s="132"/>
      <c r="Y36" s="133"/>
      <c r="Z36" s="133"/>
      <c r="AA36" s="133"/>
      <c r="AB36" s="133"/>
      <c r="AC36" s="133"/>
      <c r="AD36" s="133"/>
      <c r="AE36" s="133"/>
      <c r="AF36" s="133"/>
      <c r="AG36" s="133"/>
      <c r="AH36" s="133"/>
      <c r="AI36" s="133"/>
      <c r="AJ36" s="133"/>
      <c r="AK36" s="134"/>
      <c r="AL36" s="135"/>
      <c r="AM36" s="136"/>
      <c r="AN36" s="136"/>
      <c r="AO36" s="137"/>
      <c r="AP36" s="138"/>
      <c r="AQ36" s="160"/>
      <c r="AR36" s="139"/>
      <c r="AS36" s="140"/>
      <c r="AT36" s="141"/>
      <c r="AU36" s="142"/>
      <c r="AV36" s="143"/>
      <c r="AW36" s="144"/>
      <c r="AX36" s="145"/>
      <c r="AY36" s="146"/>
      <c r="AZ36" s="147"/>
      <c r="BA36" s="148"/>
      <c r="BB36" s="149"/>
      <c r="BC36" s="150"/>
      <c r="BD36" s="151"/>
      <c r="BE36" s="152"/>
      <c r="BF36" s="153"/>
      <c r="BG36" s="154"/>
      <c r="BH36" s="155"/>
      <c r="BI36" s="156"/>
      <c r="BJ36" s="157"/>
    </row>
    <row r="37" customFormat="false" ht="30" hidden="false" customHeight="true" outlineLevel="0" collapsed="false">
      <c r="A37" s="113"/>
      <c r="B37" s="114"/>
      <c r="C37" s="114"/>
      <c r="D37" s="114"/>
      <c r="E37" s="114"/>
      <c r="F37" s="114"/>
      <c r="G37" s="114"/>
      <c r="H37" s="118"/>
      <c r="I37" s="119"/>
      <c r="J37" s="120"/>
      <c r="K37" s="121"/>
      <c r="L37" s="122"/>
      <c r="M37" s="123"/>
      <c r="N37" s="124"/>
      <c r="O37" s="158"/>
      <c r="P37" s="159"/>
      <c r="Q37" s="125"/>
      <c r="R37" s="126"/>
      <c r="S37" s="127"/>
      <c r="T37" s="128"/>
      <c r="U37" s="129"/>
      <c r="V37" s="130"/>
      <c r="W37" s="131"/>
      <c r="X37" s="132"/>
      <c r="Y37" s="133"/>
      <c r="Z37" s="133"/>
      <c r="AA37" s="133"/>
      <c r="AB37" s="133"/>
      <c r="AC37" s="133"/>
      <c r="AD37" s="133"/>
      <c r="AE37" s="133"/>
      <c r="AF37" s="133"/>
      <c r="AG37" s="133"/>
      <c r="AH37" s="133"/>
      <c r="AI37" s="133"/>
      <c r="AJ37" s="133"/>
      <c r="AK37" s="134"/>
      <c r="AL37" s="135"/>
      <c r="AM37" s="136"/>
      <c r="AN37" s="136"/>
      <c r="AO37" s="137"/>
      <c r="AP37" s="138"/>
      <c r="AQ37" s="160"/>
      <c r="AR37" s="139"/>
      <c r="AS37" s="140"/>
      <c r="AT37" s="141"/>
      <c r="AU37" s="142"/>
      <c r="AV37" s="143"/>
      <c r="AW37" s="144"/>
      <c r="AX37" s="145"/>
      <c r="AY37" s="146"/>
      <c r="AZ37" s="147"/>
      <c r="BA37" s="148"/>
      <c r="BB37" s="149"/>
      <c r="BC37" s="150"/>
      <c r="BD37" s="151"/>
      <c r="BE37" s="152"/>
      <c r="BF37" s="153"/>
      <c r="BG37" s="154"/>
      <c r="BH37" s="155"/>
      <c r="BI37" s="156"/>
      <c r="BJ37" s="157"/>
    </row>
    <row r="38" customFormat="false" ht="30" hidden="false" customHeight="true" outlineLevel="0" collapsed="false">
      <c r="A38" s="113"/>
      <c r="B38" s="114"/>
      <c r="C38" s="114"/>
      <c r="D38" s="114"/>
      <c r="E38" s="114"/>
      <c r="F38" s="114"/>
      <c r="G38" s="114"/>
      <c r="H38" s="118"/>
      <c r="I38" s="119"/>
      <c r="J38" s="120"/>
      <c r="K38" s="121"/>
      <c r="L38" s="122"/>
      <c r="M38" s="123"/>
      <c r="N38" s="124"/>
      <c r="O38" s="158"/>
      <c r="P38" s="159"/>
      <c r="Q38" s="125"/>
      <c r="R38" s="126"/>
      <c r="S38" s="127"/>
      <c r="T38" s="128"/>
      <c r="U38" s="129"/>
      <c r="V38" s="130"/>
      <c r="W38" s="131"/>
      <c r="X38" s="132"/>
      <c r="Y38" s="133"/>
      <c r="Z38" s="133"/>
      <c r="AA38" s="133"/>
      <c r="AB38" s="133"/>
      <c r="AC38" s="133"/>
      <c r="AD38" s="133"/>
      <c r="AE38" s="133"/>
      <c r="AF38" s="133"/>
      <c r="AG38" s="133"/>
      <c r="AH38" s="133"/>
      <c r="AI38" s="133"/>
      <c r="AJ38" s="133"/>
      <c r="AK38" s="134"/>
      <c r="AL38" s="135"/>
      <c r="AM38" s="136"/>
      <c r="AN38" s="136"/>
      <c r="AO38" s="137"/>
      <c r="AP38" s="138"/>
      <c r="AQ38" s="160"/>
      <c r="AR38" s="139"/>
      <c r="AS38" s="140"/>
      <c r="AT38" s="141"/>
      <c r="AU38" s="142"/>
      <c r="AV38" s="143"/>
      <c r="AW38" s="144"/>
      <c r="AX38" s="145"/>
      <c r="AY38" s="146"/>
      <c r="AZ38" s="147"/>
      <c r="BA38" s="148"/>
      <c r="BB38" s="149"/>
      <c r="BC38" s="150"/>
      <c r="BD38" s="151"/>
      <c r="BE38" s="152"/>
      <c r="BF38" s="153"/>
      <c r="BG38" s="154"/>
      <c r="BH38" s="155"/>
      <c r="BI38" s="156"/>
      <c r="BJ38" s="157"/>
    </row>
    <row r="39" customFormat="false" ht="30" hidden="false" customHeight="true" outlineLevel="0" collapsed="false">
      <c r="A39" s="113"/>
      <c r="B39" s="114"/>
      <c r="C39" s="114"/>
      <c r="D39" s="114"/>
      <c r="E39" s="114"/>
      <c r="F39" s="114"/>
      <c r="G39" s="114"/>
      <c r="H39" s="118"/>
      <c r="I39" s="119"/>
      <c r="J39" s="120"/>
      <c r="K39" s="121"/>
      <c r="L39" s="122"/>
      <c r="M39" s="123"/>
      <c r="N39" s="124"/>
      <c r="O39" s="158"/>
      <c r="P39" s="159"/>
      <c r="Q39" s="125"/>
      <c r="R39" s="126"/>
      <c r="S39" s="127"/>
      <c r="T39" s="128"/>
      <c r="U39" s="129"/>
      <c r="V39" s="130"/>
      <c r="W39" s="131"/>
      <c r="X39" s="132"/>
      <c r="Y39" s="133"/>
      <c r="Z39" s="133"/>
      <c r="AA39" s="133"/>
      <c r="AB39" s="133"/>
      <c r="AC39" s="133"/>
      <c r="AD39" s="133"/>
      <c r="AE39" s="133"/>
      <c r="AF39" s="133"/>
      <c r="AG39" s="133"/>
      <c r="AH39" s="133"/>
      <c r="AI39" s="133"/>
      <c r="AJ39" s="133"/>
      <c r="AK39" s="134"/>
      <c r="AL39" s="135"/>
      <c r="AM39" s="136"/>
      <c r="AN39" s="136"/>
      <c r="AO39" s="137"/>
      <c r="AP39" s="138"/>
      <c r="AQ39" s="160"/>
      <c r="AR39" s="139"/>
      <c r="AS39" s="140"/>
      <c r="AT39" s="141"/>
      <c r="AU39" s="142"/>
      <c r="AV39" s="143"/>
      <c r="AW39" s="144"/>
      <c r="AX39" s="145"/>
      <c r="AY39" s="146"/>
      <c r="AZ39" s="147"/>
      <c r="BA39" s="148"/>
      <c r="BB39" s="149"/>
      <c r="BC39" s="150"/>
      <c r="BD39" s="151"/>
      <c r="BE39" s="152"/>
      <c r="BF39" s="153"/>
      <c r="BG39" s="154"/>
      <c r="BH39" s="155"/>
      <c r="BI39" s="156"/>
      <c r="BJ39" s="157"/>
    </row>
    <row r="40" customFormat="false" ht="30" hidden="false" customHeight="true" outlineLevel="0" collapsed="false">
      <c r="A40" s="113"/>
      <c r="B40" s="114"/>
      <c r="C40" s="114"/>
      <c r="D40" s="114"/>
      <c r="E40" s="114"/>
      <c r="F40" s="114"/>
      <c r="G40" s="114"/>
      <c r="H40" s="118"/>
      <c r="I40" s="119"/>
      <c r="J40" s="120"/>
      <c r="K40" s="121"/>
      <c r="L40" s="122"/>
      <c r="M40" s="123"/>
      <c r="N40" s="124"/>
      <c r="O40" s="158"/>
      <c r="P40" s="159"/>
      <c r="Q40" s="125"/>
      <c r="R40" s="126"/>
      <c r="S40" s="127"/>
      <c r="T40" s="128"/>
      <c r="U40" s="129"/>
      <c r="V40" s="130"/>
      <c r="W40" s="131"/>
      <c r="X40" s="132"/>
      <c r="Y40" s="133"/>
      <c r="Z40" s="133"/>
      <c r="AA40" s="133"/>
      <c r="AB40" s="133"/>
      <c r="AC40" s="133"/>
      <c r="AD40" s="133"/>
      <c r="AE40" s="133"/>
      <c r="AF40" s="133"/>
      <c r="AG40" s="133"/>
      <c r="AH40" s="133"/>
      <c r="AI40" s="133"/>
      <c r="AJ40" s="133"/>
      <c r="AK40" s="134"/>
      <c r="AL40" s="135"/>
      <c r="AM40" s="136"/>
      <c r="AN40" s="136"/>
      <c r="AO40" s="137"/>
      <c r="AP40" s="138"/>
      <c r="AQ40" s="160"/>
      <c r="AR40" s="139"/>
      <c r="AS40" s="140"/>
      <c r="AT40" s="141"/>
      <c r="AU40" s="142"/>
      <c r="AV40" s="143"/>
      <c r="AW40" s="144"/>
      <c r="AX40" s="145"/>
      <c r="AY40" s="146"/>
      <c r="AZ40" s="147"/>
      <c r="BA40" s="148"/>
      <c r="BB40" s="149"/>
      <c r="BC40" s="150"/>
      <c r="BD40" s="151"/>
      <c r="BE40" s="152"/>
      <c r="BF40" s="153"/>
      <c r="BG40" s="154"/>
      <c r="BH40" s="155"/>
      <c r="BI40" s="156"/>
      <c r="BJ40" s="157"/>
    </row>
    <row r="41" customFormat="false" ht="30" hidden="false" customHeight="true" outlineLevel="0" collapsed="false">
      <c r="A41" s="113"/>
      <c r="B41" s="114"/>
      <c r="C41" s="114"/>
      <c r="D41" s="114"/>
      <c r="E41" s="114"/>
      <c r="F41" s="114"/>
      <c r="G41" s="114"/>
      <c r="H41" s="118"/>
      <c r="I41" s="119"/>
      <c r="J41" s="120"/>
      <c r="K41" s="121"/>
      <c r="L41" s="122"/>
      <c r="M41" s="123"/>
      <c r="N41" s="124"/>
      <c r="O41" s="158"/>
      <c r="P41" s="159"/>
      <c r="Q41" s="125"/>
      <c r="R41" s="126"/>
      <c r="S41" s="127"/>
      <c r="T41" s="128"/>
      <c r="U41" s="129"/>
      <c r="V41" s="130"/>
      <c r="W41" s="131"/>
      <c r="X41" s="132"/>
      <c r="Y41" s="133"/>
      <c r="Z41" s="133"/>
      <c r="AA41" s="133"/>
      <c r="AB41" s="133"/>
      <c r="AC41" s="133"/>
      <c r="AD41" s="133"/>
      <c r="AE41" s="133"/>
      <c r="AF41" s="133"/>
      <c r="AG41" s="133"/>
      <c r="AH41" s="133"/>
      <c r="AI41" s="133"/>
      <c r="AJ41" s="133"/>
      <c r="AK41" s="134"/>
      <c r="AL41" s="135"/>
      <c r="AM41" s="136"/>
      <c r="AN41" s="136"/>
      <c r="AO41" s="137"/>
      <c r="AP41" s="138"/>
      <c r="AQ41" s="160"/>
      <c r="AR41" s="139"/>
      <c r="AS41" s="140"/>
      <c r="AT41" s="141"/>
      <c r="AU41" s="142"/>
      <c r="AV41" s="143"/>
      <c r="AW41" s="144"/>
      <c r="AX41" s="145"/>
      <c r="AY41" s="146"/>
      <c r="AZ41" s="147"/>
      <c r="BA41" s="148"/>
      <c r="BB41" s="149"/>
      <c r="BC41" s="150"/>
      <c r="BD41" s="151"/>
      <c r="BE41" s="152"/>
      <c r="BF41" s="153"/>
      <c r="BG41" s="154"/>
      <c r="BH41" s="155"/>
      <c r="BI41" s="156"/>
      <c r="BJ41" s="157"/>
    </row>
    <row r="42" customFormat="false" ht="30" hidden="false" customHeight="true" outlineLevel="0" collapsed="false">
      <c r="A42" s="113"/>
      <c r="B42" s="114"/>
      <c r="C42" s="114"/>
      <c r="D42" s="114"/>
      <c r="E42" s="114"/>
      <c r="F42" s="114"/>
      <c r="G42" s="114"/>
      <c r="H42" s="118"/>
      <c r="I42" s="119"/>
      <c r="J42" s="120"/>
      <c r="K42" s="121"/>
      <c r="L42" s="122"/>
      <c r="M42" s="123"/>
      <c r="N42" s="124"/>
      <c r="O42" s="158"/>
      <c r="P42" s="159"/>
      <c r="Q42" s="125"/>
      <c r="R42" s="126"/>
      <c r="S42" s="127"/>
      <c r="T42" s="128"/>
      <c r="U42" s="129"/>
      <c r="V42" s="130"/>
      <c r="W42" s="131"/>
      <c r="X42" s="132"/>
      <c r="Y42" s="133"/>
      <c r="Z42" s="133"/>
      <c r="AA42" s="133"/>
      <c r="AB42" s="133"/>
      <c r="AC42" s="133"/>
      <c r="AD42" s="133"/>
      <c r="AE42" s="133"/>
      <c r="AF42" s="133"/>
      <c r="AG42" s="133"/>
      <c r="AH42" s="133"/>
      <c r="AI42" s="133"/>
      <c r="AJ42" s="133"/>
      <c r="AK42" s="134"/>
      <c r="AL42" s="135"/>
      <c r="AM42" s="136"/>
      <c r="AN42" s="136"/>
      <c r="AO42" s="137"/>
      <c r="AP42" s="138"/>
      <c r="AQ42" s="160"/>
      <c r="AR42" s="139"/>
      <c r="AS42" s="140"/>
      <c r="AT42" s="141"/>
      <c r="AU42" s="142"/>
      <c r="AV42" s="143"/>
      <c r="AW42" s="144"/>
      <c r="AX42" s="145"/>
      <c r="AY42" s="146"/>
      <c r="AZ42" s="147"/>
      <c r="BA42" s="148"/>
      <c r="BB42" s="149"/>
      <c r="BC42" s="150"/>
      <c r="BD42" s="151"/>
      <c r="BE42" s="152"/>
      <c r="BF42" s="153"/>
      <c r="BG42" s="154"/>
      <c r="BH42" s="155"/>
      <c r="BI42" s="156"/>
      <c r="BJ42" s="157"/>
    </row>
    <row r="43" customFormat="false" ht="30" hidden="false" customHeight="true" outlineLevel="0" collapsed="false">
      <c r="A43" s="113"/>
      <c r="B43" s="114"/>
      <c r="C43" s="114"/>
      <c r="D43" s="114"/>
      <c r="E43" s="114"/>
      <c r="F43" s="114"/>
      <c r="G43" s="114"/>
      <c r="H43" s="118"/>
      <c r="I43" s="119"/>
      <c r="J43" s="120"/>
      <c r="K43" s="121"/>
      <c r="L43" s="122"/>
      <c r="M43" s="123"/>
      <c r="N43" s="124"/>
      <c r="O43" s="158"/>
      <c r="P43" s="159"/>
      <c r="Q43" s="125"/>
      <c r="R43" s="126"/>
      <c r="S43" s="127"/>
      <c r="T43" s="128"/>
      <c r="U43" s="129"/>
      <c r="V43" s="130"/>
      <c r="W43" s="131"/>
      <c r="X43" s="132"/>
      <c r="Y43" s="133"/>
      <c r="Z43" s="133"/>
      <c r="AA43" s="133"/>
      <c r="AB43" s="133"/>
      <c r="AC43" s="133"/>
      <c r="AD43" s="133"/>
      <c r="AE43" s="133"/>
      <c r="AF43" s="133"/>
      <c r="AG43" s="133"/>
      <c r="AH43" s="133"/>
      <c r="AI43" s="133"/>
      <c r="AJ43" s="133"/>
      <c r="AK43" s="134"/>
      <c r="AL43" s="135"/>
      <c r="AM43" s="136"/>
      <c r="AN43" s="136"/>
      <c r="AO43" s="137"/>
      <c r="AP43" s="138"/>
      <c r="AQ43" s="160"/>
      <c r="AR43" s="139"/>
      <c r="AS43" s="140"/>
      <c r="AT43" s="141"/>
      <c r="AU43" s="142"/>
      <c r="AV43" s="143"/>
      <c r="AW43" s="144"/>
      <c r="AX43" s="145"/>
      <c r="AY43" s="146"/>
      <c r="AZ43" s="147"/>
      <c r="BA43" s="148"/>
      <c r="BB43" s="149"/>
      <c r="BC43" s="150"/>
      <c r="BD43" s="151"/>
      <c r="BE43" s="152"/>
      <c r="BF43" s="153"/>
      <c r="BG43" s="154"/>
      <c r="BH43" s="155"/>
      <c r="BI43" s="156"/>
      <c r="BJ43" s="157"/>
    </row>
    <row r="44" customFormat="false" ht="30" hidden="false" customHeight="true" outlineLevel="0" collapsed="false">
      <c r="A44" s="113"/>
      <c r="B44" s="114"/>
      <c r="C44" s="114"/>
      <c r="D44" s="114"/>
      <c r="E44" s="114"/>
      <c r="F44" s="114"/>
      <c r="G44" s="114"/>
      <c r="H44" s="118"/>
      <c r="I44" s="119"/>
      <c r="J44" s="120"/>
      <c r="K44" s="121"/>
      <c r="L44" s="122"/>
      <c r="M44" s="123"/>
      <c r="N44" s="124"/>
      <c r="O44" s="158"/>
      <c r="P44" s="159"/>
      <c r="Q44" s="125"/>
      <c r="R44" s="126"/>
      <c r="S44" s="127"/>
      <c r="T44" s="128"/>
      <c r="U44" s="129"/>
      <c r="V44" s="130"/>
      <c r="W44" s="131"/>
      <c r="X44" s="132"/>
      <c r="Y44" s="133"/>
      <c r="Z44" s="133"/>
      <c r="AA44" s="133"/>
      <c r="AB44" s="133"/>
      <c r="AC44" s="133"/>
      <c r="AD44" s="133"/>
      <c r="AE44" s="133"/>
      <c r="AF44" s="133"/>
      <c r="AG44" s="133"/>
      <c r="AH44" s="133"/>
      <c r="AI44" s="133"/>
      <c r="AJ44" s="133"/>
      <c r="AK44" s="134"/>
      <c r="AL44" s="135"/>
      <c r="AM44" s="136"/>
      <c r="AN44" s="136"/>
      <c r="AO44" s="137"/>
      <c r="AP44" s="138"/>
      <c r="AQ44" s="160"/>
      <c r="AR44" s="139"/>
      <c r="AS44" s="140"/>
      <c r="AT44" s="141"/>
      <c r="AU44" s="142"/>
      <c r="AV44" s="143"/>
      <c r="AW44" s="144"/>
      <c r="AX44" s="145"/>
      <c r="AY44" s="146"/>
      <c r="AZ44" s="147"/>
      <c r="BA44" s="148"/>
      <c r="BB44" s="149"/>
      <c r="BC44" s="150"/>
      <c r="BD44" s="151"/>
      <c r="BE44" s="152"/>
      <c r="BF44" s="153"/>
      <c r="BG44" s="154"/>
      <c r="BH44" s="155"/>
      <c r="BI44" s="156"/>
      <c r="BJ44" s="157"/>
    </row>
    <row r="45" customFormat="false" ht="30" hidden="false" customHeight="true" outlineLevel="0" collapsed="false">
      <c r="A45" s="113"/>
      <c r="B45" s="114"/>
      <c r="C45" s="114"/>
      <c r="D45" s="114"/>
      <c r="E45" s="114"/>
      <c r="F45" s="114"/>
      <c r="G45" s="114"/>
      <c r="H45" s="118"/>
      <c r="I45" s="119"/>
      <c r="J45" s="120"/>
      <c r="K45" s="121"/>
      <c r="L45" s="122"/>
      <c r="M45" s="123"/>
      <c r="N45" s="124"/>
      <c r="O45" s="158"/>
      <c r="P45" s="159"/>
      <c r="Q45" s="125"/>
      <c r="R45" s="126"/>
      <c r="S45" s="127"/>
      <c r="T45" s="128"/>
      <c r="U45" s="129"/>
      <c r="V45" s="130"/>
      <c r="W45" s="131"/>
      <c r="X45" s="132"/>
      <c r="Y45" s="133"/>
      <c r="Z45" s="133"/>
      <c r="AA45" s="133"/>
      <c r="AB45" s="133"/>
      <c r="AC45" s="133"/>
      <c r="AD45" s="133"/>
      <c r="AE45" s="133"/>
      <c r="AF45" s="133"/>
      <c r="AG45" s="133"/>
      <c r="AH45" s="133"/>
      <c r="AI45" s="133"/>
      <c r="AJ45" s="133"/>
      <c r="AK45" s="134"/>
      <c r="AL45" s="135"/>
      <c r="AM45" s="136"/>
      <c r="AN45" s="136"/>
      <c r="AO45" s="137"/>
      <c r="AP45" s="138"/>
      <c r="AQ45" s="160"/>
      <c r="AR45" s="139"/>
      <c r="AS45" s="140"/>
      <c r="AT45" s="141"/>
      <c r="AU45" s="142"/>
      <c r="AV45" s="143"/>
      <c r="AW45" s="144"/>
      <c r="AX45" s="145"/>
      <c r="AY45" s="146"/>
      <c r="AZ45" s="147"/>
      <c r="BA45" s="148"/>
      <c r="BB45" s="149"/>
      <c r="BC45" s="150"/>
      <c r="BD45" s="151"/>
      <c r="BE45" s="152"/>
      <c r="BF45" s="153"/>
      <c r="BG45" s="154"/>
      <c r="BH45" s="155"/>
      <c r="BI45" s="156"/>
      <c r="BJ45" s="157"/>
    </row>
    <row r="46" customFormat="false" ht="30" hidden="false" customHeight="true" outlineLevel="0" collapsed="false">
      <c r="A46" s="113"/>
      <c r="B46" s="114"/>
      <c r="C46" s="114"/>
      <c r="D46" s="114"/>
      <c r="E46" s="114"/>
      <c r="F46" s="114"/>
      <c r="G46" s="114"/>
      <c r="H46" s="118"/>
      <c r="I46" s="119"/>
      <c r="J46" s="120"/>
      <c r="K46" s="121"/>
      <c r="L46" s="122"/>
      <c r="M46" s="123"/>
      <c r="N46" s="124"/>
      <c r="O46" s="158"/>
      <c r="P46" s="159"/>
      <c r="Q46" s="125"/>
      <c r="R46" s="126"/>
      <c r="S46" s="127"/>
      <c r="T46" s="128"/>
      <c r="U46" s="129"/>
      <c r="V46" s="130"/>
      <c r="W46" s="131"/>
      <c r="X46" s="132"/>
      <c r="Y46" s="133"/>
      <c r="Z46" s="133"/>
      <c r="AA46" s="133"/>
      <c r="AB46" s="133"/>
      <c r="AC46" s="133"/>
      <c r="AD46" s="133"/>
      <c r="AE46" s="133"/>
      <c r="AF46" s="133"/>
      <c r="AG46" s="133"/>
      <c r="AH46" s="133"/>
      <c r="AI46" s="133"/>
      <c r="AJ46" s="133"/>
      <c r="AK46" s="134"/>
      <c r="AL46" s="135"/>
      <c r="AM46" s="136"/>
      <c r="AN46" s="136"/>
      <c r="AO46" s="137"/>
      <c r="AP46" s="138"/>
      <c r="AQ46" s="160"/>
      <c r="AR46" s="139"/>
      <c r="AS46" s="140"/>
      <c r="AT46" s="141"/>
      <c r="AU46" s="142"/>
      <c r="AV46" s="143"/>
      <c r="AW46" s="144"/>
      <c r="AX46" s="145"/>
      <c r="AY46" s="146"/>
      <c r="AZ46" s="147"/>
      <c r="BA46" s="148"/>
      <c r="BB46" s="149"/>
      <c r="BC46" s="150"/>
      <c r="BD46" s="151"/>
      <c r="BE46" s="152"/>
      <c r="BF46" s="153"/>
      <c r="BG46" s="154"/>
      <c r="BH46" s="155"/>
      <c r="BI46" s="156"/>
      <c r="BJ46" s="157"/>
    </row>
    <row r="47" customFormat="false" ht="30" hidden="false" customHeight="true" outlineLevel="0" collapsed="false">
      <c r="A47" s="113"/>
      <c r="B47" s="114"/>
      <c r="C47" s="114"/>
      <c r="D47" s="114"/>
      <c r="E47" s="114"/>
      <c r="F47" s="114"/>
      <c r="G47" s="114"/>
      <c r="H47" s="118"/>
      <c r="I47" s="119"/>
      <c r="J47" s="120"/>
      <c r="K47" s="121"/>
      <c r="L47" s="122"/>
      <c r="M47" s="123"/>
      <c r="N47" s="124"/>
      <c r="O47" s="158"/>
      <c r="P47" s="159"/>
      <c r="Q47" s="125"/>
      <c r="R47" s="126"/>
      <c r="S47" s="127"/>
      <c r="T47" s="128"/>
      <c r="U47" s="129"/>
      <c r="V47" s="130"/>
      <c r="W47" s="131"/>
      <c r="X47" s="132"/>
      <c r="Y47" s="133"/>
      <c r="Z47" s="133"/>
      <c r="AA47" s="133"/>
      <c r="AB47" s="133"/>
      <c r="AC47" s="133"/>
      <c r="AD47" s="133"/>
      <c r="AE47" s="133"/>
      <c r="AF47" s="133"/>
      <c r="AG47" s="133"/>
      <c r="AH47" s="133"/>
      <c r="AI47" s="133"/>
      <c r="AJ47" s="133"/>
      <c r="AK47" s="134"/>
      <c r="AL47" s="135"/>
      <c r="AM47" s="136"/>
      <c r="AN47" s="136"/>
      <c r="AO47" s="137"/>
      <c r="AP47" s="138"/>
      <c r="AQ47" s="160"/>
      <c r="AR47" s="139"/>
      <c r="AS47" s="140"/>
      <c r="AT47" s="141"/>
      <c r="AU47" s="142"/>
      <c r="AV47" s="143"/>
      <c r="AW47" s="144"/>
      <c r="AX47" s="145"/>
      <c r="AY47" s="146"/>
      <c r="AZ47" s="147"/>
      <c r="BA47" s="148"/>
      <c r="BB47" s="149"/>
      <c r="BC47" s="150"/>
      <c r="BD47" s="151"/>
      <c r="BE47" s="152"/>
      <c r="BF47" s="153"/>
      <c r="BG47" s="154"/>
      <c r="BH47" s="155"/>
      <c r="BI47" s="156"/>
      <c r="BJ47" s="157"/>
    </row>
    <row r="48" customFormat="false" ht="30" hidden="false" customHeight="true" outlineLevel="0" collapsed="false">
      <c r="A48" s="113"/>
      <c r="B48" s="114"/>
      <c r="C48" s="114"/>
      <c r="D48" s="114"/>
      <c r="E48" s="114"/>
      <c r="F48" s="114"/>
      <c r="G48" s="114"/>
      <c r="H48" s="118"/>
      <c r="I48" s="119"/>
      <c r="J48" s="120"/>
      <c r="K48" s="121"/>
      <c r="L48" s="122"/>
      <c r="M48" s="123"/>
      <c r="N48" s="124"/>
      <c r="O48" s="158"/>
      <c r="P48" s="159"/>
      <c r="Q48" s="125"/>
      <c r="R48" s="126"/>
      <c r="S48" s="127"/>
      <c r="T48" s="128"/>
      <c r="U48" s="129"/>
      <c r="V48" s="130"/>
      <c r="W48" s="131"/>
      <c r="X48" s="132"/>
      <c r="Y48" s="133"/>
      <c r="Z48" s="133"/>
      <c r="AA48" s="133"/>
      <c r="AB48" s="133"/>
      <c r="AC48" s="133"/>
      <c r="AD48" s="133"/>
      <c r="AE48" s="133"/>
      <c r="AF48" s="133"/>
      <c r="AG48" s="133"/>
      <c r="AH48" s="133"/>
      <c r="AI48" s="133"/>
      <c r="AJ48" s="133"/>
      <c r="AK48" s="134"/>
      <c r="AL48" s="135"/>
      <c r="AM48" s="136"/>
      <c r="AN48" s="136"/>
      <c r="AO48" s="137"/>
      <c r="AP48" s="138"/>
      <c r="AQ48" s="160"/>
      <c r="AR48" s="139"/>
      <c r="AS48" s="140"/>
      <c r="AT48" s="141"/>
      <c r="AU48" s="142"/>
      <c r="AV48" s="143"/>
      <c r="AW48" s="144"/>
      <c r="AX48" s="145"/>
      <c r="AY48" s="146"/>
      <c r="AZ48" s="147"/>
      <c r="BA48" s="148"/>
      <c r="BB48" s="149"/>
      <c r="BC48" s="150"/>
      <c r="BD48" s="151"/>
      <c r="BE48" s="152"/>
      <c r="BF48" s="153"/>
      <c r="BG48" s="154"/>
      <c r="BH48" s="155"/>
      <c r="BI48" s="156"/>
      <c r="BJ48" s="157"/>
    </row>
    <row r="49" customFormat="false" ht="30" hidden="false" customHeight="true" outlineLevel="0" collapsed="false">
      <c r="A49" s="113"/>
      <c r="B49" s="114"/>
      <c r="C49" s="114"/>
      <c r="D49" s="114"/>
      <c r="E49" s="114"/>
      <c r="F49" s="114"/>
      <c r="G49" s="114"/>
      <c r="H49" s="118"/>
      <c r="I49" s="119"/>
      <c r="J49" s="120"/>
      <c r="K49" s="121"/>
      <c r="L49" s="122"/>
      <c r="M49" s="123"/>
      <c r="N49" s="124"/>
      <c r="O49" s="158"/>
      <c r="P49" s="159"/>
      <c r="Q49" s="125"/>
      <c r="R49" s="126"/>
      <c r="S49" s="127"/>
      <c r="T49" s="128"/>
      <c r="U49" s="129"/>
      <c r="V49" s="130"/>
      <c r="W49" s="131"/>
      <c r="X49" s="132"/>
      <c r="Y49" s="133"/>
      <c r="Z49" s="133"/>
      <c r="AA49" s="133"/>
      <c r="AB49" s="133"/>
      <c r="AC49" s="133"/>
      <c r="AD49" s="133"/>
      <c r="AE49" s="133"/>
      <c r="AF49" s="133"/>
      <c r="AG49" s="133"/>
      <c r="AH49" s="133"/>
      <c r="AI49" s="133"/>
      <c r="AJ49" s="133"/>
      <c r="AK49" s="134"/>
      <c r="AL49" s="135"/>
      <c r="AM49" s="136"/>
      <c r="AN49" s="136"/>
      <c r="AO49" s="137"/>
      <c r="AP49" s="138"/>
      <c r="AQ49" s="160"/>
      <c r="AR49" s="139"/>
      <c r="AS49" s="140"/>
      <c r="AT49" s="141"/>
      <c r="AU49" s="142"/>
      <c r="AV49" s="143"/>
      <c r="AW49" s="144"/>
      <c r="AX49" s="145"/>
      <c r="AY49" s="146"/>
      <c r="AZ49" s="147"/>
      <c r="BA49" s="148"/>
      <c r="BB49" s="149"/>
      <c r="BC49" s="150"/>
      <c r="BD49" s="151"/>
      <c r="BE49" s="152"/>
      <c r="BF49" s="153"/>
      <c r="BG49" s="154"/>
      <c r="BH49" s="155"/>
      <c r="BI49" s="156"/>
      <c r="BJ49" s="157"/>
    </row>
    <row r="50" customFormat="false" ht="30" hidden="false" customHeight="true" outlineLevel="0" collapsed="false">
      <c r="A50" s="113"/>
      <c r="B50" s="114"/>
      <c r="C50" s="114"/>
      <c r="D50" s="114"/>
      <c r="E50" s="114"/>
      <c r="F50" s="114"/>
      <c r="G50" s="114"/>
      <c r="H50" s="118"/>
      <c r="I50" s="119"/>
      <c r="J50" s="120"/>
      <c r="K50" s="121"/>
      <c r="L50" s="122"/>
      <c r="M50" s="123"/>
      <c r="N50" s="124"/>
      <c r="O50" s="158"/>
      <c r="P50" s="159"/>
      <c r="Q50" s="125"/>
      <c r="R50" s="126"/>
      <c r="S50" s="127"/>
      <c r="T50" s="128"/>
      <c r="U50" s="129"/>
      <c r="V50" s="130"/>
      <c r="W50" s="131"/>
      <c r="X50" s="132"/>
      <c r="Y50" s="133"/>
      <c r="Z50" s="133"/>
      <c r="AA50" s="133"/>
      <c r="AB50" s="133"/>
      <c r="AC50" s="133"/>
      <c r="AD50" s="133"/>
      <c r="AE50" s="133"/>
      <c r="AF50" s="133"/>
      <c r="AG50" s="133"/>
      <c r="AH50" s="133"/>
      <c r="AI50" s="133"/>
      <c r="AJ50" s="133"/>
      <c r="AK50" s="134"/>
      <c r="AL50" s="135"/>
      <c r="AM50" s="136"/>
      <c r="AN50" s="136"/>
      <c r="AO50" s="137"/>
      <c r="AP50" s="138"/>
      <c r="AQ50" s="160"/>
      <c r="AR50" s="139"/>
      <c r="AS50" s="140"/>
      <c r="AT50" s="141"/>
      <c r="AU50" s="142"/>
      <c r="AV50" s="143"/>
      <c r="AW50" s="144"/>
      <c r="AX50" s="145"/>
      <c r="AY50" s="146"/>
      <c r="AZ50" s="147"/>
      <c r="BA50" s="148"/>
      <c r="BB50" s="149"/>
      <c r="BC50" s="150"/>
      <c r="BD50" s="151"/>
      <c r="BE50" s="152"/>
      <c r="BF50" s="153"/>
      <c r="BG50" s="154"/>
      <c r="BH50" s="155"/>
      <c r="BI50" s="156"/>
      <c r="BJ50" s="157"/>
    </row>
    <row r="51" customFormat="false" ht="30" hidden="false" customHeight="true" outlineLevel="0" collapsed="false">
      <c r="A51" s="113"/>
      <c r="B51" s="114"/>
      <c r="C51" s="114"/>
      <c r="D51" s="114"/>
      <c r="E51" s="114"/>
      <c r="F51" s="114"/>
      <c r="G51" s="114"/>
      <c r="H51" s="118"/>
      <c r="I51" s="119"/>
      <c r="J51" s="120"/>
      <c r="K51" s="121"/>
      <c r="L51" s="122"/>
      <c r="M51" s="123"/>
      <c r="N51" s="124"/>
      <c r="O51" s="158"/>
      <c r="P51" s="159"/>
      <c r="Q51" s="125"/>
      <c r="R51" s="126"/>
      <c r="S51" s="127"/>
      <c r="T51" s="128"/>
      <c r="U51" s="129"/>
      <c r="V51" s="130"/>
      <c r="W51" s="131"/>
      <c r="X51" s="132"/>
      <c r="Y51" s="133"/>
      <c r="Z51" s="133"/>
      <c r="AA51" s="133"/>
      <c r="AB51" s="133"/>
      <c r="AC51" s="133"/>
      <c r="AD51" s="133"/>
      <c r="AE51" s="133"/>
      <c r="AF51" s="133"/>
      <c r="AG51" s="133"/>
      <c r="AH51" s="133"/>
      <c r="AI51" s="133"/>
      <c r="AJ51" s="133"/>
      <c r="AK51" s="134"/>
      <c r="AL51" s="135"/>
      <c r="AM51" s="136"/>
      <c r="AN51" s="136"/>
      <c r="AO51" s="137"/>
      <c r="AP51" s="138"/>
      <c r="AQ51" s="160"/>
      <c r="AR51" s="139"/>
      <c r="AS51" s="140"/>
      <c r="AT51" s="141"/>
      <c r="AU51" s="142"/>
      <c r="AV51" s="143"/>
      <c r="AW51" s="144"/>
      <c r="AX51" s="145"/>
      <c r="AY51" s="146"/>
      <c r="AZ51" s="147"/>
      <c r="BA51" s="148"/>
      <c r="BB51" s="149"/>
      <c r="BC51" s="150"/>
      <c r="BD51" s="151"/>
      <c r="BE51" s="152"/>
      <c r="BF51" s="153"/>
      <c r="BG51" s="154"/>
      <c r="BH51" s="155"/>
      <c r="BI51" s="156"/>
      <c r="BJ51" s="157"/>
    </row>
    <row r="52" customFormat="false" ht="30" hidden="false" customHeight="true" outlineLevel="0" collapsed="false">
      <c r="A52" s="113"/>
      <c r="B52" s="114"/>
      <c r="C52" s="114"/>
      <c r="D52" s="114"/>
      <c r="E52" s="114"/>
      <c r="F52" s="114"/>
      <c r="G52" s="114"/>
      <c r="H52" s="118"/>
      <c r="I52" s="119"/>
      <c r="J52" s="120"/>
      <c r="K52" s="121"/>
      <c r="L52" s="122"/>
      <c r="M52" s="123"/>
      <c r="N52" s="124"/>
      <c r="O52" s="158"/>
      <c r="P52" s="159"/>
      <c r="Q52" s="125"/>
      <c r="R52" s="126"/>
      <c r="S52" s="127"/>
      <c r="T52" s="128"/>
      <c r="U52" s="129"/>
      <c r="V52" s="130"/>
      <c r="W52" s="131"/>
      <c r="X52" s="132"/>
      <c r="Y52" s="133"/>
      <c r="Z52" s="133"/>
      <c r="AA52" s="133"/>
      <c r="AB52" s="133"/>
      <c r="AC52" s="133"/>
      <c r="AD52" s="133"/>
      <c r="AE52" s="133"/>
      <c r="AF52" s="133"/>
      <c r="AG52" s="133"/>
      <c r="AH52" s="133"/>
      <c r="AI52" s="133"/>
      <c r="AJ52" s="133"/>
      <c r="AK52" s="134"/>
      <c r="AL52" s="135"/>
      <c r="AM52" s="136"/>
      <c r="AN52" s="136"/>
      <c r="AO52" s="137"/>
      <c r="AP52" s="138"/>
      <c r="AQ52" s="160"/>
      <c r="AR52" s="139"/>
      <c r="AS52" s="140"/>
      <c r="AT52" s="141"/>
      <c r="AU52" s="142"/>
      <c r="AV52" s="143"/>
      <c r="AW52" s="144"/>
      <c r="AX52" s="145"/>
      <c r="AY52" s="146"/>
      <c r="AZ52" s="147"/>
      <c r="BA52" s="148"/>
      <c r="BB52" s="149"/>
      <c r="BC52" s="150"/>
      <c r="BD52" s="151"/>
      <c r="BE52" s="152"/>
      <c r="BF52" s="153"/>
      <c r="BG52" s="154"/>
      <c r="BH52" s="155"/>
      <c r="BI52" s="156"/>
      <c r="BJ52" s="157"/>
    </row>
    <row r="53" customFormat="false" ht="30" hidden="false" customHeight="true" outlineLevel="0" collapsed="false">
      <c r="A53" s="113"/>
      <c r="B53" s="114"/>
      <c r="C53" s="114"/>
      <c r="D53" s="114"/>
      <c r="E53" s="114"/>
      <c r="F53" s="114"/>
      <c r="G53" s="114"/>
      <c r="H53" s="118"/>
      <c r="I53" s="119"/>
      <c r="J53" s="120"/>
      <c r="K53" s="121"/>
      <c r="L53" s="122"/>
      <c r="M53" s="123"/>
      <c r="N53" s="124"/>
      <c r="O53" s="158"/>
      <c r="P53" s="159"/>
      <c r="Q53" s="125"/>
      <c r="R53" s="126"/>
      <c r="S53" s="127"/>
      <c r="T53" s="128"/>
      <c r="U53" s="129"/>
      <c r="V53" s="130"/>
      <c r="W53" s="131"/>
      <c r="X53" s="132"/>
      <c r="Y53" s="133"/>
      <c r="Z53" s="133"/>
      <c r="AA53" s="133"/>
      <c r="AB53" s="133"/>
      <c r="AC53" s="133"/>
      <c r="AD53" s="133"/>
      <c r="AE53" s="133"/>
      <c r="AF53" s="133"/>
      <c r="AG53" s="133"/>
      <c r="AH53" s="133"/>
      <c r="AI53" s="133"/>
      <c r="AJ53" s="133"/>
      <c r="AK53" s="134"/>
      <c r="AL53" s="135"/>
      <c r="AM53" s="136"/>
      <c r="AN53" s="136"/>
      <c r="AO53" s="137"/>
      <c r="AP53" s="138"/>
      <c r="AQ53" s="160"/>
      <c r="AR53" s="139"/>
      <c r="AS53" s="140"/>
      <c r="AT53" s="141"/>
      <c r="AU53" s="142"/>
      <c r="AV53" s="143"/>
      <c r="AW53" s="144"/>
      <c r="AX53" s="145"/>
      <c r="AY53" s="146"/>
      <c r="AZ53" s="147"/>
      <c r="BA53" s="148"/>
      <c r="BB53" s="149"/>
      <c r="BC53" s="150"/>
      <c r="BD53" s="151"/>
      <c r="BE53" s="152"/>
      <c r="BF53" s="153"/>
      <c r="BG53" s="154"/>
      <c r="BH53" s="155"/>
      <c r="BI53" s="156"/>
      <c r="BJ53" s="157"/>
    </row>
    <row r="54" customFormat="false" ht="30" hidden="false" customHeight="true" outlineLevel="0" collapsed="false">
      <c r="A54" s="113"/>
      <c r="B54" s="114"/>
      <c r="C54" s="114"/>
      <c r="D54" s="114"/>
      <c r="E54" s="114"/>
      <c r="F54" s="114"/>
      <c r="G54" s="114"/>
      <c r="H54" s="118"/>
      <c r="I54" s="119"/>
      <c r="J54" s="120"/>
      <c r="K54" s="121"/>
      <c r="L54" s="122"/>
      <c r="M54" s="123"/>
      <c r="N54" s="124"/>
      <c r="O54" s="158"/>
      <c r="P54" s="159"/>
      <c r="Q54" s="125"/>
      <c r="R54" s="126"/>
      <c r="S54" s="127"/>
      <c r="T54" s="128"/>
      <c r="U54" s="129"/>
      <c r="V54" s="130"/>
      <c r="W54" s="131"/>
      <c r="X54" s="132"/>
      <c r="Y54" s="133"/>
      <c r="Z54" s="133"/>
      <c r="AA54" s="133"/>
      <c r="AB54" s="133"/>
      <c r="AC54" s="133"/>
      <c r="AD54" s="133"/>
      <c r="AE54" s="133"/>
      <c r="AF54" s="133"/>
      <c r="AG54" s="133"/>
      <c r="AH54" s="133"/>
      <c r="AI54" s="133"/>
      <c r="AJ54" s="133"/>
      <c r="AK54" s="134"/>
      <c r="AL54" s="135"/>
      <c r="AM54" s="136"/>
      <c r="AN54" s="136"/>
      <c r="AO54" s="137"/>
      <c r="AP54" s="138"/>
      <c r="AQ54" s="160"/>
      <c r="AR54" s="139"/>
      <c r="AS54" s="140"/>
      <c r="AT54" s="141"/>
      <c r="AU54" s="142"/>
      <c r="AV54" s="143"/>
      <c r="AW54" s="144"/>
      <c r="AX54" s="145"/>
      <c r="AY54" s="146"/>
      <c r="AZ54" s="147"/>
      <c r="BA54" s="148"/>
      <c r="BB54" s="149"/>
      <c r="BC54" s="150"/>
      <c r="BD54" s="151"/>
      <c r="BE54" s="152"/>
      <c r="BF54" s="153"/>
      <c r="BG54" s="154"/>
      <c r="BH54" s="155"/>
      <c r="BI54" s="156"/>
      <c r="BJ54" s="157"/>
    </row>
    <row r="55" customFormat="false" ht="30" hidden="false" customHeight="true" outlineLevel="0" collapsed="false">
      <c r="A55" s="113"/>
      <c r="B55" s="114"/>
      <c r="C55" s="114"/>
      <c r="D55" s="114"/>
      <c r="E55" s="114"/>
      <c r="F55" s="114"/>
      <c r="G55" s="114"/>
      <c r="H55" s="118"/>
      <c r="I55" s="119"/>
      <c r="J55" s="120"/>
      <c r="K55" s="121"/>
      <c r="L55" s="122"/>
      <c r="M55" s="123"/>
      <c r="N55" s="124"/>
      <c r="O55" s="158"/>
      <c r="P55" s="159"/>
      <c r="Q55" s="125"/>
      <c r="R55" s="126"/>
      <c r="S55" s="127"/>
      <c r="T55" s="128"/>
      <c r="U55" s="129"/>
      <c r="V55" s="130"/>
      <c r="W55" s="131"/>
      <c r="X55" s="132"/>
      <c r="Y55" s="133"/>
      <c r="Z55" s="133"/>
      <c r="AA55" s="133"/>
      <c r="AB55" s="133"/>
      <c r="AC55" s="133"/>
      <c r="AD55" s="133"/>
      <c r="AE55" s="133"/>
      <c r="AF55" s="133"/>
      <c r="AG55" s="133"/>
      <c r="AH55" s="133"/>
      <c r="AI55" s="133"/>
      <c r="AJ55" s="133"/>
      <c r="AK55" s="134"/>
      <c r="AL55" s="135"/>
      <c r="AM55" s="136"/>
      <c r="AN55" s="136"/>
      <c r="AO55" s="137"/>
      <c r="AP55" s="138"/>
      <c r="AQ55" s="160"/>
      <c r="AR55" s="139"/>
      <c r="AS55" s="140"/>
      <c r="AT55" s="141"/>
      <c r="AU55" s="142"/>
      <c r="AV55" s="143"/>
      <c r="AW55" s="144"/>
      <c r="AX55" s="145"/>
      <c r="AY55" s="146"/>
      <c r="AZ55" s="147"/>
      <c r="BA55" s="148"/>
      <c r="BB55" s="149"/>
      <c r="BC55" s="150"/>
      <c r="BD55" s="151"/>
      <c r="BE55" s="152"/>
      <c r="BF55" s="153"/>
      <c r="BG55" s="154"/>
      <c r="BH55" s="155"/>
      <c r="BI55" s="156"/>
      <c r="BJ55" s="157"/>
    </row>
    <row r="56" customFormat="false" ht="30" hidden="false" customHeight="true" outlineLevel="0" collapsed="false">
      <c r="A56" s="113"/>
      <c r="B56" s="114"/>
      <c r="C56" s="114"/>
      <c r="D56" s="114"/>
      <c r="E56" s="114"/>
      <c r="F56" s="114"/>
      <c r="G56" s="114"/>
      <c r="H56" s="118"/>
      <c r="I56" s="119"/>
      <c r="J56" s="120"/>
      <c r="K56" s="121"/>
      <c r="L56" s="122"/>
      <c r="M56" s="123"/>
      <c r="N56" s="124"/>
      <c r="O56" s="158"/>
      <c r="P56" s="159"/>
      <c r="Q56" s="125"/>
      <c r="R56" s="126"/>
      <c r="S56" s="127"/>
      <c r="T56" s="128"/>
      <c r="U56" s="129"/>
      <c r="V56" s="130"/>
      <c r="W56" s="131"/>
      <c r="X56" s="132"/>
      <c r="Y56" s="133"/>
      <c r="Z56" s="133"/>
      <c r="AA56" s="133"/>
      <c r="AB56" s="133"/>
      <c r="AC56" s="133"/>
      <c r="AD56" s="133"/>
      <c r="AE56" s="133"/>
      <c r="AF56" s="133"/>
      <c r="AG56" s="133"/>
      <c r="AH56" s="133"/>
      <c r="AI56" s="133"/>
      <c r="AJ56" s="133"/>
      <c r="AK56" s="134"/>
      <c r="AL56" s="135"/>
      <c r="AM56" s="136"/>
      <c r="AN56" s="136"/>
      <c r="AO56" s="137"/>
      <c r="AP56" s="138"/>
      <c r="AQ56" s="160"/>
      <c r="AR56" s="139"/>
      <c r="AS56" s="140"/>
      <c r="AT56" s="141"/>
      <c r="AU56" s="142"/>
      <c r="AV56" s="143"/>
      <c r="AW56" s="144"/>
      <c r="AX56" s="145"/>
      <c r="AY56" s="146"/>
      <c r="AZ56" s="147"/>
      <c r="BA56" s="148"/>
      <c r="BB56" s="149"/>
      <c r="BC56" s="150"/>
      <c r="BD56" s="151"/>
      <c r="BE56" s="152"/>
      <c r="BF56" s="153"/>
      <c r="BG56" s="154"/>
      <c r="BH56" s="155"/>
      <c r="BI56" s="156"/>
      <c r="BJ56" s="157"/>
    </row>
    <row r="57" customFormat="false" ht="30" hidden="false" customHeight="true" outlineLevel="0" collapsed="false">
      <c r="A57" s="113"/>
      <c r="B57" s="114"/>
      <c r="C57" s="114"/>
      <c r="D57" s="114"/>
      <c r="E57" s="114"/>
      <c r="F57" s="114"/>
      <c r="G57" s="114"/>
      <c r="H57" s="118"/>
      <c r="I57" s="119"/>
      <c r="J57" s="120"/>
      <c r="K57" s="121"/>
      <c r="L57" s="122"/>
      <c r="M57" s="123"/>
      <c r="N57" s="124"/>
      <c r="O57" s="158"/>
      <c r="P57" s="159"/>
      <c r="Q57" s="125"/>
      <c r="R57" s="126"/>
      <c r="S57" s="127"/>
      <c r="T57" s="128"/>
      <c r="U57" s="129"/>
      <c r="V57" s="130"/>
      <c r="W57" s="131"/>
      <c r="X57" s="132"/>
      <c r="Y57" s="133"/>
      <c r="Z57" s="133"/>
      <c r="AA57" s="133"/>
      <c r="AB57" s="133"/>
      <c r="AC57" s="133"/>
      <c r="AD57" s="133"/>
      <c r="AE57" s="133"/>
      <c r="AF57" s="133"/>
      <c r="AG57" s="133"/>
      <c r="AH57" s="133"/>
      <c r="AI57" s="133"/>
      <c r="AJ57" s="133"/>
      <c r="AK57" s="134"/>
      <c r="AL57" s="135"/>
      <c r="AM57" s="136"/>
      <c r="AN57" s="136"/>
      <c r="AO57" s="137"/>
      <c r="AP57" s="138"/>
      <c r="AQ57" s="160"/>
      <c r="AR57" s="139"/>
      <c r="AS57" s="140"/>
      <c r="AT57" s="141"/>
      <c r="AU57" s="142"/>
      <c r="AV57" s="143"/>
      <c r="AW57" s="144"/>
      <c r="AX57" s="145"/>
      <c r="AY57" s="146"/>
      <c r="AZ57" s="147"/>
      <c r="BA57" s="148"/>
      <c r="BB57" s="149"/>
      <c r="BC57" s="150"/>
      <c r="BD57" s="151"/>
      <c r="BE57" s="152"/>
      <c r="BF57" s="153"/>
      <c r="BG57" s="154"/>
      <c r="BH57" s="155"/>
      <c r="BI57" s="156"/>
      <c r="BJ57" s="157"/>
    </row>
    <row r="58" customFormat="false" ht="30" hidden="false" customHeight="true" outlineLevel="0" collapsed="false">
      <c r="A58" s="113"/>
      <c r="B58" s="114"/>
      <c r="C58" s="114"/>
      <c r="D58" s="114"/>
      <c r="E58" s="114"/>
      <c r="F58" s="114"/>
      <c r="G58" s="114"/>
      <c r="H58" s="118"/>
      <c r="I58" s="119"/>
      <c r="J58" s="120"/>
      <c r="K58" s="121"/>
      <c r="L58" s="122"/>
      <c r="M58" s="123"/>
      <c r="N58" s="124"/>
      <c r="O58" s="158"/>
      <c r="P58" s="159"/>
      <c r="Q58" s="125"/>
      <c r="R58" s="126"/>
      <c r="S58" s="127"/>
      <c r="T58" s="128"/>
      <c r="U58" s="129"/>
      <c r="V58" s="130"/>
      <c r="W58" s="131"/>
      <c r="X58" s="132"/>
      <c r="Y58" s="133"/>
      <c r="Z58" s="133"/>
      <c r="AA58" s="133"/>
      <c r="AB58" s="133"/>
      <c r="AC58" s="133"/>
      <c r="AD58" s="133"/>
      <c r="AE58" s="133"/>
      <c r="AF58" s="133"/>
      <c r="AG58" s="133"/>
      <c r="AH58" s="133"/>
      <c r="AI58" s="133"/>
      <c r="AJ58" s="133"/>
      <c r="AK58" s="134"/>
      <c r="AL58" s="135"/>
      <c r="AM58" s="136"/>
      <c r="AN58" s="136"/>
      <c r="AO58" s="137"/>
      <c r="AP58" s="138"/>
      <c r="AQ58" s="160"/>
      <c r="AR58" s="139"/>
      <c r="AS58" s="140"/>
      <c r="AT58" s="141"/>
      <c r="AU58" s="142"/>
      <c r="AV58" s="143"/>
      <c r="AW58" s="144"/>
      <c r="AX58" s="145"/>
      <c r="AY58" s="146"/>
      <c r="AZ58" s="147"/>
      <c r="BA58" s="148"/>
      <c r="BB58" s="149"/>
      <c r="BC58" s="150"/>
      <c r="BD58" s="151"/>
      <c r="BE58" s="152"/>
      <c r="BF58" s="153"/>
      <c r="BG58" s="154"/>
      <c r="BH58" s="155"/>
      <c r="BI58" s="156"/>
      <c r="BJ58" s="157"/>
    </row>
    <row r="59" customFormat="false" ht="30" hidden="false" customHeight="true" outlineLevel="0" collapsed="false">
      <c r="A59" s="113"/>
      <c r="B59" s="114"/>
      <c r="C59" s="114"/>
      <c r="D59" s="114"/>
      <c r="E59" s="114"/>
      <c r="F59" s="114"/>
      <c r="G59" s="114"/>
      <c r="H59" s="118"/>
      <c r="I59" s="119"/>
      <c r="J59" s="120"/>
      <c r="K59" s="121"/>
      <c r="L59" s="122"/>
      <c r="M59" s="123"/>
      <c r="N59" s="124"/>
      <c r="O59" s="158"/>
      <c r="P59" s="159"/>
      <c r="Q59" s="125"/>
      <c r="R59" s="126"/>
      <c r="S59" s="127"/>
      <c r="T59" s="128"/>
      <c r="U59" s="129"/>
      <c r="V59" s="130"/>
      <c r="W59" s="131"/>
      <c r="X59" s="132"/>
      <c r="Y59" s="133"/>
      <c r="Z59" s="133"/>
      <c r="AA59" s="133"/>
      <c r="AB59" s="133"/>
      <c r="AC59" s="133"/>
      <c r="AD59" s="133"/>
      <c r="AE59" s="133"/>
      <c r="AF59" s="133"/>
      <c r="AG59" s="133"/>
      <c r="AH59" s="133"/>
      <c r="AI59" s="133"/>
      <c r="AJ59" s="133"/>
      <c r="AK59" s="134"/>
      <c r="AL59" s="135"/>
      <c r="AM59" s="136"/>
      <c r="AN59" s="136"/>
      <c r="AO59" s="137"/>
      <c r="AP59" s="138"/>
      <c r="AQ59" s="160"/>
      <c r="AR59" s="139"/>
      <c r="AS59" s="140"/>
      <c r="AT59" s="141"/>
      <c r="AU59" s="142"/>
      <c r="AV59" s="143"/>
      <c r="AW59" s="144"/>
      <c r="AX59" s="145"/>
      <c r="AY59" s="146"/>
      <c r="AZ59" s="147"/>
      <c r="BA59" s="148"/>
      <c r="BB59" s="149"/>
      <c r="BC59" s="150"/>
      <c r="BD59" s="151"/>
      <c r="BE59" s="152"/>
      <c r="BF59" s="153"/>
      <c r="BG59" s="154"/>
      <c r="BH59" s="155"/>
      <c r="BI59" s="156"/>
      <c r="BJ59" s="157"/>
    </row>
    <row r="60" customFormat="false" ht="30" hidden="false" customHeight="true" outlineLevel="0" collapsed="false">
      <c r="A60" s="113"/>
      <c r="B60" s="114"/>
      <c r="C60" s="114"/>
      <c r="D60" s="114"/>
      <c r="E60" s="114"/>
      <c r="F60" s="114"/>
      <c r="G60" s="114"/>
      <c r="H60" s="118"/>
      <c r="I60" s="119"/>
      <c r="J60" s="120"/>
      <c r="K60" s="121"/>
      <c r="L60" s="122"/>
      <c r="M60" s="123"/>
      <c r="N60" s="124"/>
      <c r="O60" s="158"/>
      <c r="P60" s="159"/>
      <c r="Q60" s="125"/>
      <c r="R60" s="126"/>
      <c r="S60" s="127"/>
      <c r="T60" s="128"/>
      <c r="U60" s="129"/>
      <c r="V60" s="130"/>
      <c r="W60" s="131"/>
      <c r="X60" s="132"/>
      <c r="Y60" s="133"/>
      <c r="Z60" s="133"/>
      <c r="AA60" s="133"/>
      <c r="AB60" s="133"/>
      <c r="AC60" s="133"/>
      <c r="AD60" s="133"/>
      <c r="AE60" s="133"/>
      <c r="AF60" s="133"/>
      <c r="AG60" s="133"/>
      <c r="AH60" s="133"/>
      <c r="AI60" s="133"/>
      <c r="AJ60" s="133"/>
      <c r="AK60" s="134"/>
      <c r="AL60" s="135"/>
      <c r="AM60" s="136"/>
      <c r="AN60" s="136"/>
      <c r="AO60" s="137"/>
      <c r="AP60" s="138"/>
      <c r="AQ60" s="160"/>
      <c r="AR60" s="139"/>
      <c r="AS60" s="140"/>
      <c r="AT60" s="141"/>
      <c r="AU60" s="142"/>
      <c r="AV60" s="143"/>
      <c r="AW60" s="144"/>
      <c r="AX60" s="145"/>
      <c r="AY60" s="146"/>
      <c r="AZ60" s="147"/>
      <c r="BA60" s="148"/>
      <c r="BB60" s="149"/>
      <c r="BC60" s="150"/>
      <c r="BD60" s="151"/>
      <c r="BE60" s="152"/>
      <c r="BF60" s="153"/>
      <c r="BG60" s="154"/>
      <c r="BH60" s="155"/>
      <c r="BI60" s="156"/>
      <c r="BJ60" s="157"/>
    </row>
    <row r="61" customFormat="false" ht="30" hidden="false" customHeight="true" outlineLevel="0" collapsed="false">
      <c r="A61" s="113"/>
      <c r="B61" s="114"/>
      <c r="C61" s="114"/>
      <c r="D61" s="114"/>
      <c r="E61" s="114"/>
      <c r="F61" s="114"/>
      <c r="G61" s="114"/>
      <c r="H61" s="118"/>
      <c r="I61" s="119"/>
      <c r="J61" s="120"/>
      <c r="K61" s="121"/>
      <c r="L61" s="122"/>
      <c r="M61" s="123"/>
      <c r="N61" s="124"/>
      <c r="O61" s="158"/>
      <c r="P61" s="159"/>
      <c r="Q61" s="125"/>
      <c r="R61" s="126"/>
      <c r="S61" s="127"/>
      <c r="T61" s="128"/>
      <c r="U61" s="129"/>
      <c r="V61" s="130"/>
      <c r="W61" s="131"/>
      <c r="X61" s="132"/>
      <c r="Y61" s="133"/>
      <c r="Z61" s="133"/>
      <c r="AA61" s="133"/>
      <c r="AB61" s="133"/>
      <c r="AC61" s="133"/>
      <c r="AD61" s="133"/>
      <c r="AE61" s="133"/>
      <c r="AF61" s="133"/>
      <c r="AG61" s="133"/>
      <c r="AH61" s="133"/>
      <c r="AI61" s="133"/>
      <c r="AJ61" s="133"/>
      <c r="AK61" s="134"/>
      <c r="AL61" s="135"/>
      <c r="AM61" s="136"/>
      <c r="AN61" s="136"/>
      <c r="AO61" s="137"/>
      <c r="AP61" s="138"/>
      <c r="AQ61" s="160"/>
      <c r="AR61" s="139"/>
      <c r="AS61" s="140"/>
      <c r="AT61" s="141"/>
      <c r="AU61" s="142"/>
      <c r="AV61" s="143"/>
      <c r="AW61" s="144"/>
      <c r="AX61" s="145"/>
      <c r="AY61" s="146"/>
      <c r="AZ61" s="147"/>
      <c r="BA61" s="148"/>
      <c r="BB61" s="149"/>
      <c r="BC61" s="150"/>
      <c r="BD61" s="151"/>
      <c r="BE61" s="152"/>
      <c r="BF61" s="153"/>
      <c r="BG61" s="154"/>
      <c r="BH61" s="155"/>
      <c r="BI61" s="156"/>
      <c r="BJ61" s="157"/>
    </row>
    <row r="62" customFormat="false" ht="30" hidden="false" customHeight="true" outlineLevel="0" collapsed="false">
      <c r="A62" s="113"/>
      <c r="B62" s="114"/>
      <c r="C62" s="114"/>
      <c r="D62" s="114"/>
      <c r="E62" s="114"/>
      <c r="F62" s="114"/>
      <c r="G62" s="114"/>
      <c r="H62" s="118"/>
      <c r="I62" s="119"/>
      <c r="J62" s="120"/>
      <c r="K62" s="121"/>
      <c r="L62" s="122"/>
      <c r="M62" s="123"/>
      <c r="N62" s="124"/>
      <c r="O62" s="158"/>
      <c r="P62" s="159"/>
      <c r="Q62" s="125"/>
      <c r="R62" s="126"/>
      <c r="S62" s="127"/>
      <c r="T62" s="128"/>
      <c r="U62" s="129"/>
      <c r="V62" s="130"/>
      <c r="W62" s="131"/>
      <c r="X62" s="132"/>
      <c r="Y62" s="133"/>
      <c r="Z62" s="133"/>
      <c r="AA62" s="133"/>
      <c r="AB62" s="133"/>
      <c r="AC62" s="133"/>
      <c r="AD62" s="133"/>
      <c r="AE62" s="133"/>
      <c r="AF62" s="133"/>
      <c r="AG62" s="133"/>
      <c r="AH62" s="133"/>
      <c r="AI62" s="133"/>
      <c r="AJ62" s="133"/>
      <c r="AK62" s="134"/>
      <c r="AL62" s="135"/>
      <c r="AM62" s="136"/>
      <c r="AN62" s="136"/>
      <c r="AO62" s="137"/>
      <c r="AP62" s="138"/>
      <c r="AQ62" s="160"/>
      <c r="AR62" s="139"/>
      <c r="AS62" s="140"/>
      <c r="AT62" s="141"/>
      <c r="AU62" s="142"/>
      <c r="AV62" s="143"/>
      <c r="AW62" s="144"/>
      <c r="AX62" s="145"/>
      <c r="AY62" s="146"/>
      <c r="AZ62" s="147"/>
      <c r="BA62" s="148"/>
      <c r="BB62" s="149"/>
      <c r="BC62" s="150"/>
      <c r="BD62" s="151"/>
      <c r="BE62" s="152"/>
      <c r="BF62" s="153"/>
      <c r="BG62" s="154"/>
      <c r="BH62" s="155"/>
      <c r="BI62" s="156"/>
      <c r="BJ62" s="157"/>
    </row>
    <row r="63" customFormat="false" ht="30" hidden="false" customHeight="true" outlineLevel="0" collapsed="false">
      <c r="A63" s="113"/>
      <c r="B63" s="114"/>
      <c r="C63" s="114"/>
      <c r="D63" s="114"/>
      <c r="E63" s="114"/>
      <c r="F63" s="114"/>
      <c r="G63" s="114"/>
      <c r="H63" s="118"/>
      <c r="I63" s="119"/>
      <c r="J63" s="120"/>
      <c r="K63" s="121"/>
      <c r="L63" s="122"/>
      <c r="M63" s="123"/>
      <c r="N63" s="124"/>
      <c r="O63" s="158"/>
      <c r="P63" s="159"/>
      <c r="Q63" s="125"/>
      <c r="R63" s="126"/>
      <c r="S63" s="127"/>
      <c r="T63" s="128"/>
      <c r="U63" s="129"/>
      <c r="V63" s="130"/>
      <c r="W63" s="131"/>
      <c r="X63" s="132"/>
      <c r="Y63" s="133"/>
      <c r="Z63" s="133"/>
      <c r="AA63" s="133"/>
      <c r="AB63" s="133"/>
      <c r="AC63" s="133"/>
      <c r="AD63" s="133"/>
      <c r="AE63" s="133"/>
      <c r="AF63" s="133"/>
      <c r="AG63" s="133"/>
      <c r="AH63" s="133"/>
      <c r="AI63" s="133"/>
      <c r="AJ63" s="133"/>
      <c r="AK63" s="134"/>
      <c r="AL63" s="135"/>
      <c r="AM63" s="136"/>
      <c r="AN63" s="136"/>
      <c r="AO63" s="137"/>
      <c r="AP63" s="138"/>
      <c r="AQ63" s="160"/>
      <c r="AR63" s="139"/>
      <c r="AS63" s="140"/>
      <c r="AT63" s="141"/>
      <c r="AU63" s="142"/>
      <c r="AV63" s="143"/>
      <c r="AW63" s="144"/>
      <c r="AX63" s="145"/>
      <c r="AY63" s="146"/>
      <c r="AZ63" s="147"/>
      <c r="BA63" s="148"/>
      <c r="BB63" s="149"/>
      <c r="BC63" s="150"/>
      <c r="BD63" s="151"/>
      <c r="BE63" s="152"/>
      <c r="BF63" s="153"/>
      <c r="BG63" s="154"/>
      <c r="BH63" s="155"/>
      <c r="BI63" s="156"/>
      <c r="BJ63" s="157"/>
    </row>
    <row r="64" customFormat="false" ht="30" hidden="false" customHeight="true" outlineLevel="0" collapsed="false">
      <c r="A64" s="113"/>
      <c r="B64" s="114"/>
      <c r="C64" s="114"/>
      <c r="D64" s="114"/>
      <c r="E64" s="114"/>
      <c r="F64" s="114"/>
      <c r="G64" s="114"/>
      <c r="H64" s="118"/>
      <c r="I64" s="119"/>
      <c r="J64" s="120"/>
      <c r="K64" s="121"/>
      <c r="L64" s="122"/>
      <c r="M64" s="123"/>
      <c r="N64" s="124"/>
      <c r="O64" s="158"/>
      <c r="P64" s="159"/>
      <c r="Q64" s="125"/>
      <c r="R64" s="126"/>
      <c r="S64" s="127"/>
      <c r="T64" s="128"/>
      <c r="U64" s="129"/>
      <c r="V64" s="130"/>
      <c r="W64" s="131"/>
      <c r="X64" s="132"/>
      <c r="Y64" s="133"/>
      <c r="Z64" s="133"/>
      <c r="AA64" s="133"/>
      <c r="AB64" s="133"/>
      <c r="AC64" s="133"/>
      <c r="AD64" s="133"/>
      <c r="AE64" s="133"/>
      <c r="AF64" s="133"/>
      <c r="AG64" s="133"/>
      <c r="AH64" s="133"/>
      <c r="AI64" s="133"/>
      <c r="AJ64" s="133"/>
      <c r="AK64" s="134"/>
      <c r="AL64" s="135"/>
      <c r="AM64" s="136"/>
      <c r="AN64" s="136"/>
      <c r="AO64" s="137"/>
      <c r="AP64" s="138"/>
      <c r="AQ64" s="160"/>
      <c r="AR64" s="139"/>
      <c r="AS64" s="140"/>
      <c r="AT64" s="141"/>
      <c r="AU64" s="142"/>
      <c r="AV64" s="143"/>
      <c r="AW64" s="144"/>
      <c r="AX64" s="145"/>
      <c r="AY64" s="146"/>
      <c r="AZ64" s="147"/>
      <c r="BA64" s="148"/>
      <c r="BB64" s="149"/>
      <c r="BC64" s="150"/>
      <c r="BD64" s="151"/>
      <c r="BE64" s="152"/>
      <c r="BF64" s="153"/>
      <c r="BG64" s="154"/>
      <c r="BH64" s="155"/>
      <c r="BI64" s="156"/>
      <c r="BJ64" s="157"/>
    </row>
    <row r="65" customFormat="false" ht="30" hidden="false" customHeight="true" outlineLevel="0" collapsed="false">
      <c r="A65" s="113"/>
      <c r="B65" s="114"/>
      <c r="C65" s="114"/>
      <c r="D65" s="114"/>
      <c r="E65" s="114"/>
      <c r="F65" s="114"/>
      <c r="G65" s="114"/>
      <c r="H65" s="118"/>
      <c r="I65" s="119"/>
      <c r="J65" s="120"/>
      <c r="K65" s="121"/>
      <c r="L65" s="122"/>
      <c r="M65" s="123"/>
      <c r="N65" s="124"/>
      <c r="O65" s="158"/>
      <c r="P65" s="159"/>
      <c r="Q65" s="125"/>
      <c r="R65" s="126"/>
      <c r="S65" s="127"/>
      <c r="T65" s="128"/>
      <c r="U65" s="129"/>
      <c r="V65" s="130"/>
      <c r="W65" s="131"/>
      <c r="X65" s="132"/>
      <c r="Y65" s="133"/>
      <c r="Z65" s="133"/>
      <c r="AA65" s="133"/>
      <c r="AB65" s="133"/>
      <c r="AC65" s="133"/>
      <c r="AD65" s="133"/>
      <c r="AE65" s="133"/>
      <c r="AF65" s="133"/>
      <c r="AG65" s="133"/>
      <c r="AH65" s="133"/>
      <c r="AI65" s="133"/>
      <c r="AJ65" s="133"/>
      <c r="AK65" s="134"/>
      <c r="AL65" s="135"/>
      <c r="AM65" s="136"/>
      <c r="AN65" s="136"/>
      <c r="AO65" s="137"/>
      <c r="AP65" s="138"/>
      <c r="AQ65" s="160"/>
      <c r="AR65" s="139"/>
      <c r="AS65" s="140"/>
      <c r="AT65" s="141"/>
      <c r="AU65" s="142"/>
      <c r="AV65" s="143"/>
      <c r="AW65" s="144"/>
      <c r="AX65" s="145"/>
      <c r="AY65" s="146"/>
      <c r="AZ65" s="147"/>
      <c r="BA65" s="148"/>
      <c r="BB65" s="149"/>
      <c r="BC65" s="150"/>
      <c r="BD65" s="151"/>
      <c r="BE65" s="152"/>
      <c r="BF65" s="153"/>
      <c r="BG65" s="154"/>
      <c r="BH65" s="155"/>
      <c r="BI65" s="156"/>
      <c r="BJ65" s="157"/>
    </row>
    <row r="66" customFormat="false" ht="30" hidden="false" customHeight="true" outlineLevel="0" collapsed="false">
      <c r="A66" s="113"/>
      <c r="B66" s="114"/>
      <c r="C66" s="114"/>
      <c r="D66" s="114"/>
      <c r="E66" s="114"/>
      <c r="F66" s="114"/>
      <c r="G66" s="114"/>
      <c r="H66" s="118"/>
      <c r="I66" s="119"/>
      <c r="J66" s="120"/>
      <c r="K66" s="121"/>
      <c r="L66" s="122"/>
      <c r="M66" s="123"/>
      <c r="N66" s="124"/>
      <c r="O66" s="158"/>
      <c r="P66" s="159"/>
      <c r="Q66" s="125"/>
      <c r="R66" s="126"/>
      <c r="S66" s="127"/>
      <c r="T66" s="128"/>
      <c r="U66" s="129"/>
      <c r="V66" s="130"/>
      <c r="W66" s="131"/>
      <c r="X66" s="132"/>
      <c r="Y66" s="133"/>
      <c r="Z66" s="133"/>
      <c r="AA66" s="133"/>
      <c r="AB66" s="133"/>
      <c r="AC66" s="133"/>
      <c r="AD66" s="133"/>
      <c r="AE66" s="133"/>
      <c r="AF66" s="133"/>
      <c r="AG66" s="133"/>
      <c r="AH66" s="133"/>
      <c r="AI66" s="133"/>
      <c r="AJ66" s="133"/>
      <c r="AK66" s="134"/>
      <c r="AL66" s="135"/>
      <c r="AM66" s="136"/>
      <c r="AN66" s="136"/>
      <c r="AO66" s="137"/>
      <c r="AP66" s="138"/>
      <c r="AQ66" s="160"/>
      <c r="AR66" s="139"/>
      <c r="AS66" s="140"/>
      <c r="AT66" s="141"/>
      <c r="AU66" s="142"/>
      <c r="AV66" s="143"/>
      <c r="AW66" s="144"/>
      <c r="AX66" s="145"/>
      <c r="AY66" s="146"/>
      <c r="AZ66" s="147"/>
      <c r="BA66" s="148"/>
      <c r="BB66" s="149"/>
      <c r="BC66" s="150"/>
      <c r="BD66" s="151"/>
      <c r="BE66" s="152"/>
      <c r="BF66" s="153"/>
      <c r="BG66" s="154"/>
      <c r="BH66" s="155"/>
      <c r="BI66" s="156"/>
      <c r="BJ66" s="157"/>
    </row>
    <row r="67" customFormat="false" ht="30" hidden="false" customHeight="true" outlineLevel="0" collapsed="false">
      <c r="A67" s="113"/>
      <c r="B67" s="114"/>
      <c r="C67" s="114"/>
      <c r="D67" s="114"/>
      <c r="E67" s="114"/>
      <c r="F67" s="114"/>
      <c r="G67" s="114"/>
      <c r="H67" s="118"/>
      <c r="I67" s="119"/>
      <c r="J67" s="120"/>
      <c r="K67" s="121"/>
      <c r="L67" s="122"/>
      <c r="M67" s="123"/>
      <c r="N67" s="124"/>
      <c r="O67" s="158"/>
      <c r="P67" s="159"/>
      <c r="Q67" s="125"/>
      <c r="R67" s="126"/>
      <c r="S67" s="127"/>
      <c r="T67" s="128"/>
      <c r="U67" s="129"/>
      <c r="V67" s="130"/>
      <c r="W67" s="131"/>
      <c r="X67" s="132"/>
      <c r="Y67" s="133"/>
      <c r="Z67" s="133"/>
      <c r="AA67" s="133"/>
      <c r="AB67" s="133"/>
      <c r="AC67" s="133"/>
      <c r="AD67" s="133"/>
      <c r="AE67" s="133"/>
      <c r="AF67" s="133"/>
      <c r="AG67" s="133"/>
      <c r="AH67" s="133"/>
      <c r="AI67" s="133"/>
      <c r="AJ67" s="133"/>
      <c r="AK67" s="134"/>
      <c r="AL67" s="135"/>
      <c r="AM67" s="136"/>
      <c r="AN67" s="136"/>
      <c r="AO67" s="137"/>
      <c r="AP67" s="138"/>
      <c r="AQ67" s="160"/>
      <c r="AR67" s="139"/>
      <c r="AS67" s="140"/>
      <c r="AT67" s="141"/>
      <c r="AU67" s="142"/>
      <c r="AV67" s="143"/>
      <c r="AW67" s="144"/>
      <c r="AX67" s="145"/>
      <c r="AY67" s="146"/>
      <c r="AZ67" s="147"/>
      <c r="BA67" s="148"/>
      <c r="BB67" s="149"/>
      <c r="BC67" s="150"/>
      <c r="BD67" s="151"/>
      <c r="BE67" s="152"/>
      <c r="BF67" s="153"/>
      <c r="BG67" s="154"/>
      <c r="BH67" s="155"/>
      <c r="BI67" s="156"/>
      <c r="BJ67" s="157"/>
    </row>
    <row r="68" customFormat="false" ht="30" hidden="false" customHeight="true" outlineLevel="0" collapsed="false">
      <c r="A68" s="113"/>
      <c r="B68" s="114"/>
      <c r="C68" s="114"/>
      <c r="D68" s="114"/>
      <c r="E68" s="114"/>
      <c r="F68" s="114"/>
      <c r="G68" s="114"/>
      <c r="H68" s="118"/>
      <c r="I68" s="119"/>
      <c r="J68" s="120"/>
      <c r="K68" s="121"/>
      <c r="L68" s="122"/>
      <c r="M68" s="123"/>
      <c r="N68" s="124"/>
      <c r="O68" s="158"/>
      <c r="P68" s="159"/>
      <c r="Q68" s="125"/>
      <c r="R68" s="126"/>
      <c r="S68" s="127"/>
      <c r="T68" s="128"/>
      <c r="U68" s="129"/>
      <c r="V68" s="130"/>
      <c r="W68" s="131"/>
      <c r="X68" s="132"/>
      <c r="Y68" s="133"/>
      <c r="Z68" s="133"/>
      <c r="AA68" s="133"/>
      <c r="AB68" s="133"/>
      <c r="AC68" s="133"/>
      <c r="AD68" s="133"/>
      <c r="AE68" s="133"/>
      <c r="AF68" s="133"/>
      <c r="AG68" s="133"/>
      <c r="AH68" s="133"/>
      <c r="AI68" s="133"/>
      <c r="AJ68" s="133"/>
      <c r="AK68" s="134"/>
      <c r="AL68" s="135"/>
      <c r="AM68" s="136"/>
      <c r="AN68" s="136"/>
      <c r="AO68" s="137"/>
      <c r="AP68" s="138"/>
      <c r="AQ68" s="160"/>
      <c r="AR68" s="139"/>
      <c r="AS68" s="140"/>
      <c r="AT68" s="141"/>
      <c r="AU68" s="142"/>
      <c r="AV68" s="143"/>
      <c r="AW68" s="144"/>
      <c r="AX68" s="145"/>
      <c r="AY68" s="146"/>
      <c r="AZ68" s="147"/>
      <c r="BA68" s="148"/>
      <c r="BB68" s="149"/>
      <c r="BC68" s="150"/>
      <c r="BD68" s="151"/>
      <c r="BE68" s="152"/>
      <c r="BF68" s="153"/>
      <c r="BG68" s="154"/>
      <c r="BH68" s="155"/>
      <c r="BI68" s="156"/>
      <c r="BJ68" s="157"/>
    </row>
    <row r="69" customFormat="false" ht="30" hidden="false" customHeight="true" outlineLevel="0" collapsed="false">
      <c r="A69" s="113"/>
      <c r="B69" s="114"/>
      <c r="C69" s="114"/>
      <c r="D69" s="114"/>
      <c r="E69" s="114"/>
      <c r="F69" s="114"/>
      <c r="G69" s="114"/>
      <c r="H69" s="118"/>
      <c r="I69" s="119"/>
      <c r="J69" s="120"/>
      <c r="K69" s="121"/>
      <c r="L69" s="122"/>
      <c r="M69" s="123"/>
      <c r="N69" s="124"/>
      <c r="O69" s="158"/>
      <c r="P69" s="159"/>
      <c r="Q69" s="125"/>
      <c r="R69" s="126"/>
      <c r="S69" s="127"/>
      <c r="T69" s="128"/>
      <c r="U69" s="129"/>
      <c r="V69" s="130"/>
      <c r="W69" s="131"/>
      <c r="X69" s="132"/>
      <c r="Y69" s="133"/>
      <c r="Z69" s="133"/>
      <c r="AA69" s="133"/>
      <c r="AB69" s="133"/>
      <c r="AC69" s="133"/>
      <c r="AD69" s="133"/>
      <c r="AE69" s="133"/>
      <c r="AF69" s="133"/>
      <c r="AG69" s="133"/>
      <c r="AH69" s="133"/>
      <c r="AI69" s="133"/>
      <c r="AJ69" s="133"/>
      <c r="AK69" s="134"/>
      <c r="AL69" s="135"/>
      <c r="AM69" s="136"/>
      <c r="AN69" s="136"/>
      <c r="AO69" s="137"/>
      <c r="AP69" s="138"/>
      <c r="AQ69" s="160"/>
      <c r="AR69" s="139"/>
      <c r="AS69" s="140"/>
      <c r="AT69" s="141"/>
      <c r="AU69" s="142"/>
      <c r="AV69" s="143"/>
      <c r="AW69" s="144"/>
      <c r="AX69" s="145"/>
      <c r="AY69" s="146"/>
      <c r="AZ69" s="147"/>
      <c r="BA69" s="148"/>
      <c r="BB69" s="149"/>
      <c r="BC69" s="150"/>
      <c r="BD69" s="151"/>
      <c r="BE69" s="152"/>
      <c r="BF69" s="153"/>
      <c r="BG69" s="154"/>
      <c r="BH69" s="155"/>
      <c r="BI69" s="156"/>
      <c r="BJ69" s="157"/>
    </row>
    <row r="70" customFormat="false" ht="30" hidden="false" customHeight="true" outlineLevel="0" collapsed="false">
      <c r="A70" s="113"/>
      <c r="B70" s="114"/>
      <c r="C70" s="114"/>
      <c r="D70" s="114"/>
      <c r="E70" s="114"/>
      <c r="F70" s="114"/>
      <c r="G70" s="114"/>
      <c r="H70" s="118"/>
      <c r="I70" s="119"/>
      <c r="J70" s="120"/>
      <c r="K70" s="121"/>
      <c r="L70" s="122"/>
      <c r="M70" s="123"/>
      <c r="N70" s="124"/>
      <c r="O70" s="158"/>
      <c r="P70" s="159"/>
      <c r="Q70" s="125"/>
      <c r="R70" s="126"/>
      <c r="S70" s="127"/>
      <c r="T70" s="128"/>
      <c r="U70" s="129"/>
      <c r="V70" s="130"/>
      <c r="W70" s="131"/>
      <c r="X70" s="132"/>
      <c r="Y70" s="133"/>
      <c r="Z70" s="133"/>
      <c r="AA70" s="133"/>
      <c r="AB70" s="133"/>
      <c r="AC70" s="133"/>
      <c r="AD70" s="133"/>
      <c r="AE70" s="133"/>
      <c r="AF70" s="133"/>
      <c r="AG70" s="133"/>
      <c r="AH70" s="133"/>
      <c r="AI70" s="133"/>
      <c r="AJ70" s="133"/>
      <c r="AK70" s="134"/>
      <c r="AL70" s="135"/>
      <c r="AM70" s="136"/>
      <c r="AN70" s="136"/>
      <c r="AO70" s="137"/>
      <c r="AP70" s="138"/>
      <c r="AQ70" s="160"/>
      <c r="AR70" s="139"/>
      <c r="AS70" s="140"/>
      <c r="AT70" s="141"/>
      <c r="AU70" s="142"/>
      <c r="AV70" s="143"/>
      <c r="AW70" s="144"/>
      <c r="AX70" s="145"/>
      <c r="AY70" s="146"/>
      <c r="AZ70" s="147"/>
      <c r="BA70" s="148"/>
      <c r="BB70" s="149"/>
      <c r="BC70" s="150"/>
      <c r="BD70" s="151"/>
      <c r="BE70" s="152"/>
      <c r="BF70" s="153"/>
      <c r="BG70" s="154"/>
      <c r="BH70" s="155"/>
      <c r="BI70" s="156"/>
      <c r="BJ70" s="157"/>
    </row>
    <row r="71" customFormat="false" ht="30" hidden="false" customHeight="true" outlineLevel="0" collapsed="false">
      <c r="A71" s="113"/>
      <c r="B71" s="114"/>
      <c r="C71" s="114"/>
      <c r="D71" s="114"/>
      <c r="E71" s="114"/>
      <c r="F71" s="114"/>
      <c r="G71" s="114"/>
      <c r="H71" s="118"/>
      <c r="I71" s="119"/>
      <c r="J71" s="120"/>
      <c r="K71" s="121"/>
      <c r="L71" s="122"/>
      <c r="M71" s="123"/>
      <c r="N71" s="124"/>
      <c r="O71" s="158"/>
      <c r="P71" s="159"/>
      <c r="Q71" s="125"/>
      <c r="R71" s="126"/>
      <c r="S71" s="127"/>
      <c r="T71" s="128"/>
      <c r="U71" s="129"/>
      <c r="V71" s="130"/>
      <c r="W71" s="131"/>
      <c r="X71" s="132"/>
      <c r="Y71" s="133"/>
      <c r="Z71" s="133"/>
      <c r="AA71" s="133"/>
      <c r="AB71" s="133"/>
      <c r="AC71" s="133"/>
      <c r="AD71" s="133"/>
      <c r="AE71" s="133"/>
      <c r="AF71" s="133"/>
      <c r="AG71" s="133"/>
      <c r="AH71" s="133"/>
      <c r="AI71" s="133"/>
      <c r="AJ71" s="133"/>
      <c r="AK71" s="134"/>
      <c r="AL71" s="135"/>
      <c r="AM71" s="136"/>
      <c r="AN71" s="136"/>
      <c r="AO71" s="137"/>
      <c r="AP71" s="138"/>
      <c r="AQ71" s="160"/>
      <c r="AR71" s="139"/>
      <c r="AS71" s="140"/>
      <c r="AT71" s="141"/>
      <c r="AU71" s="142"/>
      <c r="AV71" s="143"/>
      <c r="AW71" s="144"/>
      <c r="AX71" s="145"/>
      <c r="AY71" s="146"/>
      <c r="AZ71" s="147"/>
      <c r="BA71" s="148"/>
      <c r="BB71" s="149"/>
      <c r="BC71" s="150"/>
      <c r="BD71" s="151"/>
      <c r="BE71" s="152"/>
      <c r="BF71" s="153"/>
      <c r="BG71" s="154"/>
      <c r="BH71" s="155"/>
      <c r="BI71" s="156"/>
      <c r="BJ71" s="157"/>
    </row>
    <row r="72" customFormat="false" ht="30" hidden="false" customHeight="true" outlineLevel="0" collapsed="false">
      <c r="A72" s="113"/>
      <c r="B72" s="114"/>
      <c r="C72" s="114"/>
      <c r="D72" s="114"/>
      <c r="E72" s="114"/>
      <c r="F72" s="114"/>
      <c r="G72" s="114"/>
      <c r="H72" s="118"/>
      <c r="I72" s="119"/>
      <c r="J72" s="120"/>
      <c r="K72" s="121"/>
      <c r="L72" s="122"/>
      <c r="M72" s="123"/>
      <c r="N72" s="124"/>
      <c r="O72" s="158"/>
      <c r="P72" s="159"/>
      <c r="Q72" s="125"/>
      <c r="R72" s="126"/>
      <c r="S72" s="127"/>
      <c r="T72" s="128"/>
      <c r="U72" s="129"/>
      <c r="V72" s="130"/>
      <c r="W72" s="131"/>
      <c r="X72" s="132"/>
      <c r="Y72" s="133"/>
      <c r="Z72" s="133"/>
      <c r="AA72" s="133"/>
      <c r="AB72" s="133"/>
      <c r="AC72" s="133"/>
      <c r="AD72" s="133"/>
      <c r="AE72" s="133"/>
      <c r="AF72" s="133"/>
      <c r="AG72" s="133"/>
      <c r="AH72" s="133"/>
      <c r="AI72" s="133"/>
      <c r="AJ72" s="133"/>
      <c r="AK72" s="134"/>
      <c r="AL72" s="135"/>
      <c r="AM72" s="136"/>
      <c r="AN72" s="136"/>
      <c r="AO72" s="137"/>
      <c r="AP72" s="138"/>
      <c r="AQ72" s="160"/>
      <c r="AR72" s="139"/>
      <c r="AS72" s="140"/>
      <c r="AT72" s="141"/>
      <c r="AU72" s="142"/>
      <c r="AV72" s="143"/>
      <c r="AW72" s="144"/>
      <c r="AX72" s="145"/>
      <c r="AY72" s="146"/>
      <c r="AZ72" s="147"/>
      <c r="BA72" s="148"/>
      <c r="BB72" s="149"/>
      <c r="BC72" s="150"/>
      <c r="BD72" s="151"/>
      <c r="BE72" s="152"/>
      <c r="BF72" s="153"/>
      <c r="BG72" s="154"/>
      <c r="BH72" s="155"/>
      <c r="BI72" s="156"/>
      <c r="BJ72" s="157"/>
    </row>
    <row r="73" customFormat="false" ht="30" hidden="false" customHeight="true" outlineLevel="0" collapsed="false">
      <c r="A73" s="113"/>
      <c r="B73" s="114"/>
      <c r="C73" s="114"/>
      <c r="D73" s="114"/>
      <c r="E73" s="114"/>
      <c r="F73" s="114"/>
      <c r="G73" s="114"/>
      <c r="H73" s="118"/>
      <c r="I73" s="119"/>
      <c r="J73" s="120"/>
      <c r="K73" s="121"/>
      <c r="L73" s="122"/>
      <c r="M73" s="123"/>
      <c r="N73" s="124"/>
      <c r="O73" s="158"/>
      <c r="P73" s="159"/>
      <c r="Q73" s="125"/>
      <c r="R73" s="126"/>
      <c r="S73" s="127"/>
      <c r="T73" s="128"/>
      <c r="U73" s="129"/>
      <c r="V73" s="130"/>
      <c r="W73" s="131"/>
      <c r="X73" s="132"/>
      <c r="Y73" s="133"/>
      <c r="Z73" s="133"/>
      <c r="AA73" s="133"/>
      <c r="AB73" s="133"/>
      <c r="AC73" s="133"/>
      <c r="AD73" s="133"/>
      <c r="AE73" s="133"/>
      <c r="AF73" s="133"/>
      <c r="AG73" s="133"/>
      <c r="AH73" s="133"/>
      <c r="AI73" s="133"/>
      <c r="AJ73" s="133"/>
      <c r="AK73" s="134"/>
      <c r="AL73" s="135"/>
      <c r="AM73" s="136"/>
      <c r="AN73" s="136"/>
      <c r="AO73" s="137"/>
      <c r="AP73" s="138"/>
      <c r="AQ73" s="160"/>
      <c r="AR73" s="139"/>
      <c r="AS73" s="140"/>
      <c r="AT73" s="141"/>
      <c r="AU73" s="142"/>
      <c r="AV73" s="143"/>
      <c r="AW73" s="144"/>
      <c r="AX73" s="145"/>
      <c r="AY73" s="146"/>
      <c r="AZ73" s="147"/>
      <c r="BA73" s="148"/>
      <c r="BB73" s="149"/>
      <c r="BC73" s="150"/>
      <c r="BD73" s="151"/>
      <c r="BE73" s="152"/>
      <c r="BF73" s="153"/>
      <c r="BG73" s="154"/>
      <c r="BH73" s="155"/>
      <c r="BI73" s="156"/>
      <c r="BJ73" s="157"/>
    </row>
    <row r="74" customFormat="false" ht="30" hidden="false" customHeight="true" outlineLevel="0" collapsed="false">
      <c r="A74" s="113"/>
      <c r="B74" s="114"/>
      <c r="C74" s="114"/>
      <c r="D74" s="114"/>
      <c r="E74" s="114"/>
      <c r="F74" s="114"/>
      <c r="G74" s="114"/>
      <c r="H74" s="118"/>
      <c r="I74" s="119"/>
      <c r="J74" s="120"/>
      <c r="K74" s="121"/>
      <c r="L74" s="122"/>
      <c r="M74" s="123"/>
      <c r="N74" s="124"/>
      <c r="O74" s="158"/>
      <c r="P74" s="159"/>
      <c r="Q74" s="125"/>
      <c r="R74" s="126"/>
      <c r="S74" s="127"/>
      <c r="T74" s="128"/>
      <c r="U74" s="129"/>
      <c r="V74" s="130"/>
      <c r="W74" s="131"/>
      <c r="X74" s="132"/>
      <c r="Y74" s="133"/>
      <c r="Z74" s="133"/>
      <c r="AA74" s="133"/>
      <c r="AB74" s="133"/>
      <c r="AC74" s="133"/>
      <c r="AD74" s="133"/>
      <c r="AE74" s="133"/>
      <c r="AF74" s="133"/>
      <c r="AG74" s="133"/>
      <c r="AH74" s="133"/>
      <c r="AI74" s="133"/>
      <c r="AJ74" s="133"/>
      <c r="AK74" s="134"/>
      <c r="AL74" s="135"/>
      <c r="AM74" s="136"/>
      <c r="AN74" s="136"/>
      <c r="AO74" s="137"/>
      <c r="AP74" s="138"/>
      <c r="AQ74" s="160"/>
      <c r="AR74" s="139"/>
      <c r="AS74" s="140"/>
      <c r="AT74" s="141"/>
      <c r="AU74" s="142"/>
      <c r="AV74" s="143"/>
      <c r="AW74" s="144"/>
      <c r="AX74" s="145"/>
      <c r="AY74" s="146"/>
      <c r="AZ74" s="147"/>
      <c r="BA74" s="148"/>
      <c r="BB74" s="149"/>
      <c r="BC74" s="150"/>
      <c r="BD74" s="151"/>
      <c r="BE74" s="152"/>
      <c r="BF74" s="153"/>
      <c r="BG74" s="154"/>
      <c r="BH74" s="155"/>
      <c r="BI74" s="156"/>
      <c r="BJ74" s="157"/>
    </row>
    <row r="75" customFormat="false" ht="30" hidden="false" customHeight="true" outlineLevel="0" collapsed="false">
      <c r="A75" s="113"/>
      <c r="B75" s="114"/>
      <c r="C75" s="114"/>
      <c r="D75" s="114"/>
      <c r="E75" s="114"/>
      <c r="F75" s="114"/>
      <c r="G75" s="114"/>
      <c r="H75" s="118"/>
      <c r="I75" s="119"/>
      <c r="J75" s="120"/>
      <c r="K75" s="121"/>
      <c r="L75" s="122"/>
      <c r="M75" s="123"/>
      <c r="N75" s="124"/>
      <c r="O75" s="158"/>
      <c r="P75" s="159"/>
      <c r="Q75" s="125"/>
      <c r="R75" s="126"/>
      <c r="S75" s="127"/>
      <c r="T75" s="128"/>
      <c r="U75" s="129"/>
      <c r="V75" s="130"/>
      <c r="W75" s="131"/>
      <c r="X75" s="132"/>
      <c r="Y75" s="133"/>
      <c r="Z75" s="133"/>
      <c r="AA75" s="133"/>
      <c r="AB75" s="133"/>
      <c r="AC75" s="133"/>
      <c r="AD75" s="133"/>
      <c r="AE75" s="133"/>
      <c r="AF75" s="133"/>
      <c r="AG75" s="133"/>
      <c r="AH75" s="133"/>
      <c r="AI75" s="133"/>
      <c r="AJ75" s="133"/>
      <c r="AK75" s="134"/>
      <c r="AL75" s="135"/>
      <c r="AM75" s="136"/>
      <c r="AN75" s="136"/>
      <c r="AO75" s="137"/>
      <c r="AP75" s="138"/>
      <c r="AQ75" s="160"/>
      <c r="AR75" s="139"/>
      <c r="AS75" s="140"/>
      <c r="AT75" s="141"/>
      <c r="AU75" s="142"/>
      <c r="AV75" s="143"/>
      <c r="AW75" s="144"/>
      <c r="AX75" s="145"/>
      <c r="AY75" s="146"/>
      <c r="AZ75" s="147"/>
      <c r="BA75" s="148"/>
      <c r="BB75" s="149"/>
      <c r="BC75" s="150"/>
      <c r="BD75" s="151"/>
      <c r="BE75" s="152"/>
      <c r="BF75" s="153"/>
      <c r="BG75" s="154"/>
      <c r="BH75" s="155"/>
      <c r="BI75" s="156"/>
      <c r="BJ75" s="157"/>
    </row>
    <row r="76" customFormat="false" ht="30" hidden="false" customHeight="true" outlineLevel="0" collapsed="false">
      <c r="A76" s="113"/>
      <c r="B76" s="114"/>
      <c r="C76" s="114"/>
      <c r="D76" s="114"/>
      <c r="E76" s="114"/>
      <c r="F76" s="114"/>
      <c r="G76" s="114"/>
      <c r="H76" s="118"/>
      <c r="I76" s="119"/>
      <c r="J76" s="120"/>
      <c r="K76" s="121"/>
      <c r="L76" s="122"/>
      <c r="M76" s="123"/>
      <c r="N76" s="124"/>
      <c r="O76" s="158"/>
      <c r="P76" s="159"/>
      <c r="Q76" s="125"/>
      <c r="R76" s="126"/>
      <c r="S76" s="127"/>
      <c r="T76" s="128"/>
      <c r="U76" s="129"/>
      <c r="V76" s="130"/>
      <c r="W76" s="131"/>
      <c r="X76" s="132"/>
      <c r="Y76" s="133"/>
      <c r="Z76" s="133"/>
      <c r="AA76" s="133"/>
      <c r="AB76" s="133"/>
      <c r="AC76" s="133"/>
      <c r="AD76" s="133"/>
      <c r="AE76" s="133"/>
      <c r="AF76" s="133"/>
      <c r="AG76" s="133"/>
      <c r="AH76" s="133"/>
      <c r="AI76" s="133"/>
      <c r="AJ76" s="133"/>
      <c r="AK76" s="134"/>
      <c r="AL76" s="135"/>
      <c r="AM76" s="136"/>
      <c r="AN76" s="136"/>
      <c r="AO76" s="137"/>
      <c r="AP76" s="138"/>
      <c r="AQ76" s="160"/>
      <c r="AR76" s="139"/>
      <c r="AS76" s="140"/>
      <c r="AT76" s="141"/>
      <c r="AU76" s="142"/>
      <c r="AV76" s="143"/>
      <c r="AW76" s="144"/>
      <c r="AX76" s="145"/>
      <c r="AY76" s="146"/>
      <c r="AZ76" s="147"/>
      <c r="BA76" s="148"/>
      <c r="BB76" s="149"/>
      <c r="BC76" s="150"/>
      <c r="BD76" s="151"/>
      <c r="BE76" s="152"/>
      <c r="BF76" s="153"/>
      <c r="BG76" s="154"/>
      <c r="BH76" s="155"/>
      <c r="BI76" s="156"/>
      <c r="BJ76" s="157"/>
    </row>
    <row r="77" customFormat="false" ht="30" hidden="false" customHeight="true" outlineLevel="0" collapsed="false">
      <c r="A77" s="113"/>
      <c r="B77" s="114"/>
      <c r="C77" s="114"/>
      <c r="D77" s="114"/>
      <c r="E77" s="114"/>
      <c r="F77" s="114"/>
      <c r="G77" s="114"/>
      <c r="H77" s="118"/>
      <c r="I77" s="119"/>
      <c r="J77" s="120"/>
      <c r="K77" s="121"/>
      <c r="L77" s="122"/>
      <c r="M77" s="123"/>
      <c r="N77" s="124"/>
      <c r="O77" s="158"/>
      <c r="P77" s="159"/>
      <c r="Q77" s="125"/>
      <c r="R77" s="126"/>
      <c r="S77" s="127"/>
      <c r="T77" s="128"/>
      <c r="U77" s="129"/>
      <c r="V77" s="130"/>
      <c r="W77" s="131"/>
      <c r="X77" s="132"/>
      <c r="Y77" s="133"/>
      <c r="Z77" s="133"/>
      <c r="AA77" s="133"/>
      <c r="AB77" s="133"/>
      <c r="AC77" s="133"/>
      <c r="AD77" s="133"/>
      <c r="AE77" s="133"/>
      <c r="AF77" s="133"/>
      <c r="AG77" s="133"/>
      <c r="AH77" s="133"/>
      <c r="AI77" s="133"/>
      <c r="AJ77" s="133"/>
      <c r="AK77" s="134"/>
      <c r="AL77" s="135"/>
      <c r="AM77" s="136"/>
      <c r="AN77" s="136"/>
      <c r="AO77" s="137"/>
      <c r="AP77" s="138"/>
      <c r="AQ77" s="160"/>
      <c r="AR77" s="139"/>
      <c r="AS77" s="140"/>
      <c r="AT77" s="141"/>
      <c r="AU77" s="142"/>
      <c r="AV77" s="143"/>
      <c r="AW77" s="144"/>
      <c r="AX77" s="145"/>
      <c r="AY77" s="146"/>
      <c r="AZ77" s="147"/>
      <c r="BA77" s="148"/>
      <c r="BB77" s="149"/>
      <c r="BC77" s="150"/>
      <c r="BD77" s="151"/>
      <c r="BE77" s="152"/>
      <c r="BF77" s="153"/>
      <c r="BG77" s="154"/>
      <c r="BH77" s="155"/>
      <c r="BI77" s="156"/>
      <c r="BJ77" s="157"/>
    </row>
    <row r="78" customFormat="false" ht="30" hidden="false" customHeight="true" outlineLevel="0" collapsed="false">
      <c r="A78" s="113"/>
      <c r="B78" s="114"/>
      <c r="C78" s="114"/>
      <c r="D78" s="114"/>
      <c r="E78" s="114"/>
      <c r="F78" s="114"/>
      <c r="G78" s="114"/>
      <c r="H78" s="118"/>
      <c r="I78" s="119"/>
      <c r="J78" s="120"/>
      <c r="K78" s="121"/>
      <c r="L78" s="122"/>
      <c r="M78" s="123"/>
      <c r="N78" s="124"/>
      <c r="O78" s="158"/>
      <c r="P78" s="159"/>
      <c r="Q78" s="125"/>
      <c r="R78" s="126"/>
      <c r="S78" s="127"/>
      <c r="T78" s="128"/>
      <c r="U78" s="129"/>
      <c r="V78" s="130"/>
      <c r="W78" s="131"/>
      <c r="X78" s="132"/>
      <c r="Y78" s="133"/>
      <c r="Z78" s="133"/>
      <c r="AA78" s="133"/>
      <c r="AB78" s="133"/>
      <c r="AC78" s="133"/>
      <c r="AD78" s="133"/>
      <c r="AE78" s="133"/>
      <c r="AF78" s="133"/>
      <c r="AG78" s="133"/>
      <c r="AH78" s="133"/>
      <c r="AI78" s="133"/>
      <c r="AJ78" s="133"/>
      <c r="AK78" s="134"/>
      <c r="AL78" s="135"/>
      <c r="AM78" s="136"/>
      <c r="AN78" s="136"/>
      <c r="AO78" s="137"/>
      <c r="AP78" s="138"/>
      <c r="AQ78" s="160"/>
      <c r="AR78" s="139"/>
      <c r="AS78" s="140"/>
      <c r="AT78" s="141"/>
      <c r="AU78" s="142"/>
      <c r="AV78" s="143"/>
      <c r="AW78" s="144"/>
      <c r="AX78" s="145"/>
      <c r="AY78" s="146"/>
      <c r="AZ78" s="147"/>
      <c r="BA78" s="148"/>
      <c r="BB78" s="149"/>
      <c r="BC78" s="150"/>
      <c r="BD78" s="151"/>
      <c r="BE78" s="152"/>
      <c r="BF78" s="153"/>
      <c r="BG78" s="154"/>
      <c r="BH78" s="155"/>
      <c r="BI78" s="156"/>
      <c r="BJ78" s="157"/>
    </row>
    <row r="79" customFormat="false" ht="30" hidden="false" customHeight="true" outlineLevel="0" collapsed="false">
      <c r="A79" s="113"/>
      <c r="B79" s="114"/>
      <c r="C79" s="114"/>
      <c r="D79" s="114"/>
      <c r="E79" s="114"/>
      <c r="F79" s="114"/>
      <c r="G79" s="114"/>
      <c r="H79" s="118"/>
      <c r="I79" s="119"/>
      <c r="J79" s="120"/>
      <c r="K79" s="121"/>
      <c r="L79" s="122"/>
      <c r="M79" s="123"/>
      <c r="N79" s="124"/>
      <c r="O79" s="158"/>
      <c r="P79" s="159"/>
      <c r="Q79" s="125"/>
      <c r="R79" s="126"/>
      <c r="S79" s="127"/>
      <c r="T79" s="128"/>
      <c r="U79" s="129"/>
      <c r="V79" s="130"/>
      <c r="W79" s="131"/>
      <c r="X79" s="132"/>
      <c r="Y79" s="133"/>
      <c r="Z79" s="133"/>
      <c r="AA79" s="133"/>
      <c r="AB79" s="133"/>
      <c r="AC79" s="133"/>
      <c r="AD79" s="133"/>
      <c r="AE79" s="133"/>
      <c r="AF79" s="133"/>
      <c r="AG79" s="133"/>
      <c r="AH79" s="133"/>
      <c r="AI79" s="133"/>
      <c r="AJ79" s="133"/>
      <c r="AK79" s="134"/>
      <c r="AL79" s="135"/>
      <c r="AM79" s="136"/>
      <c r="AN79" s="136"/>
      <c r="AO79" s="137"/>
      <c r="AP79" s="138"/>
      <c r="AQ79" s="160"/>
      <c r="AR79" s="139"/>
      <c r="AS79" s="140"/>
      <c r="AT79" s="141"/>
      <c r="AU79" s="142"/>
      <c r="AV79" s="143"/>
      <c r="AW79" s="144"/>
      <c r="AX79" s="145"/>
      <c r="AY79" s="146"/>
      <c r="AZ79" s="147"/>
      <c r="BA79" s="148"/>
      <c r="BB79" s="149"/>
      <c r="BC79" s="150"/>
      <c r="BD79" s="151"/>
      <c r="BE79" s="152"/>
      <c r="BF79" s="153"/>
      <c r="BG79" s="154"/>
      <c r="BH79" s="155"/>
      <c r="BI79" s="156"/>
      <c r="BJ79" s="157"/>
    </row>
    <row r="80" customFormat="false" ht="30" hidden="false" customHeight="true" outlineLevel="0" collapsed="false">
      <c r="A80" s="113"/>
      <c r="B80" s="114"/>
      <c r="C80" s="114"/>
      <c r="D80" s="114"/>
      <c r="E80" s="114"/>
      <c r="F80" s="114"/>
      <c r="G80" s="114"/>
      <c r="H80" s="118"/>
      <c r="I80" s="119"/>
      <c r="J80" s="120"/>
      <c r="K80" s="121"/>
      <c r="L80" s="122"/>
      <c r="M80" s="123"/>
      <c r="N80" s="124"/>
      <c r="O80" s="158"/>
      <c r="P80" s="159"/>
      <c r="Q80" s="125"/>
      <c r="R80" s="126"/>
      <c r="S80" s="127"/>
      <c r="T80" s="128"/>
      <c r="U80" s="129"/>
      <c r="V80" s="130"/>
      <c r="W80" s="131"/>
      <c r="X80" s="132"/>
      <c r="Y80" s="133"/>
      <c r="Z80" s="133"/>
      <c r="AA80" s="133"/>
      <c r="AB80" s="133"/>
      <c r="AC80" s="133"/>
      <c r="AD80" s="133"/>
      <c r="AE80" s="133"/>
      <c r="AF80" s="133"/>
      <c r="AG80" s="133"/>
      <c r="AH80" s="133"/>
      <c r="AI80" s="133"/>
      <c r="AJ80" s="133"/>
      <c r="AK80" s="134"/>
      <c r="AL80" s="135"/>
      <c r="AM80" s="136"/>
      <c r="AN80" s="136"/>
      <c r="AO80" s="137"/>
      <c r="AP80" s="138"/>
      <c r="AQ80" s="160"/>
      <c r="AR80" s="139"/>
      <c r="AS80" s="140"/>
      <c r="AT80" s="141"/>
      <c r="AU80" s="142"/>
      <c r="AV80" s="143"/>
      <c r="AW80" s="144"/>
      <c r="AX80" s="145"/>
      <c r="AY80" s="146"/>
      <c r="AZ80" s="147"/>
      <c r="BA80" s="148"/>
      <c r="BB80" s="149"/>
      <c r="BC80" s="150"/>
      <c r="BD80" s="151"/>
      <c r="BE80" s="152"/>
      <c r="BF80" s="153"/>
      <c r="BG80" s="154"/>
      <c r="BH80" s="155"/>
      <c r="BI80" s="156"/>
      <c r="BJ80" s="157"/>
    </row>
    <row r="81" customFormat="false" ht="30" hidden="false" customHeight="true" outlineLevel="0" collapsed="false">
      <c r="A81" s="113"/>
      <c r="B81" s="114"/>
      <c r="C81" s="114"/>
      <c r="D81" s="114"/>
      <c r="E81" s="114"/>
      <c r="F81" s="114"/>
      <c r="G81" s="114"/>
      <c r="H81" s="118"/>
      <c r="I81" s="119"/>
      <c r="J81" s="120"/>
      <c r="K81" s="121"/>
      <c r="L81" s="122"/>
      <c r="M81" s="123"/>
      <c r="N81" s="124"/>
      <c r="O81" s="158"/>
      <c r="P81" s="159"/>
      <c r="Q81" s="125"/>
      <c r="R81" s="126"/>
      <c r="S81" s="127"/>
      <c r="T81" s="128"/>
      <c r="U81" s="129"/>
      <c r="V81" s="130"/>
      <c r="W81" s="131"/>
      <c r="X81" s="132"/>
      <c r="Y81" s="133"/>
      <c r="Z81" s="133"/>
      <c r="AA81" s="133"/>
      <c r="AB81" s="133"/>
      <c r="AC81" s="133"/>
      <c r="AD81" s="133"/>
      <c r="AE81" s="133"/>
      <c r="AF81" s="133"/>
      <c r="AG81" s="133"/>
      <c r="AH81" s="133"/>
      <c r="AI81" s="133"/>
      <c r="AJ81" s="133"/>
      <c r="AK81" s="134"/>
      <c r="AL81" s="135"/>
      <c r="AM81" s="136"/>
      <c r="AN81" s="136"/>
      <c r="AO81" s="137"/>
      <c r="AP81" s="138"/>
      <c r="AQ81" s="160"/>
      <c r="AR81" s="139"/>
      <c r="AS81" s="140"/>
      <c r="AT81" s="141"/>
      <c r="AU81" s="142"/>
      <c r="AV81" s="143"/>
      <c r="AW81" s="144"/>
      <c r="AX81" s="145"/>
      <c r="AY81" s="146"/>
      <c r="AZ81" s="147"/>
      <c r="BA81" s="148"/>
      <c r="BB81" s="149"/>
      <c r="BC81" s="150"/>
      <c r="BD81" s="151"/>
      <c r="BE81" s="152"/>
      <c r="BF81" s="153"/>
      <c r="BG81" s="154"/>
      <c r="BH81" s="155"/>
      <c r="BI81" s="156"/>
      <c r="BJ81" s="157"/>
    </row>
    <row r="82" customFormat="false" ht="30" hidden="false" customHeight="true" outlineLevel="0" collapsed="false">
      <c r="A82" s="113"/>
      <c r="B82" s="114"/>
      <c r="C82" s="114"/>
      <c r="D82" s="114"/>
      <c r="E82" s="114"/>
      <c r="F82" s="114"/>
      <c r="G82" s="114"/>
      <c r="H82" s="118"/>
      <c r="I82" s="119"/>
      <c r="J82" s="120"/>
      <c r="K82" s="121"/>
      <c r="L82" s="122"/>
      <c r="M82" s="123"/>
      <c r="N82" s="124"/>
      <c r="O82" s="158"/>
      <c r="P82" s="159"/>
      <c r="Q82" s="125"/>
      <c r="R82" s="126"/>
      <c r="S82" s="127"/>
      <c r="T82" s="128"/>
      <c r="U82" s="129"/>
      <c r="V82" s="130"/>
      <c r="W82" s="131"/>
      <c r="X82" s="132"/>
      <c r="Y82" s="133"/>
      <c r="Z82" s="133"/>
      <c r="AA82" s="133"/>
      <c r="AB82" s="133"/>
      <c r="AC82" s="133"/>
      <c r="AD82" s="133"/>
      <c r="AE82" s="133"/>
      <c r="AF82" s="133"/>
      <c r="AG82" s="133"/>
      <c r="AH82" s="133"/>
      <c r="AI82" s="133"/>
      <c r="AJ82" s="133"/>
      <c r="AK82" s="134"/>
      <c r="AL82" s="135"/>
      <c r="AM82" s="136"/>
      <c r="AN82" s="136"/>
      <c r="AO82" s="137"/>
      <c r="AP82" s="138"/>
      <c r="AQ82" s="160"/>
      <c r="AR82" s="139"/>
      <c r="AS82" s="140"/>
      <c r="AT82" s="141"/>
      <c r="AU82" s="142"/>
      <c r="AV82" s="143"/>
      <c r="AW82" s="144"/>
      <c r="AX82" s="145"/>
      <c r="AY82" s="146"/>
      <c r="AZ82" s="147"/>
      <c r="BA82" s="148"/>
      <c r="BB82" s="149"/>
      <c r="BC82" s="150"/>
      <c r="BD82" s="151"/>
      <c r="BE82" s="152"/>
      <c r="BF82" s="153"/>
      <c r="BG82" s="154"/>
      <c r="BH82" s="155"/>
      <c r="BI82" s="156"/>
      <c r="BJ82" s="157"/>
    </row>
    <row r="83" customFormat="false" ht="30" hidden="false" customHeight="true" outlineLevel="0" collapsed="false">
      <c r="A83" s="113"/>
      <c r="B83" s="114"/>
      <c r="C83" s="114"/>
      <c r="D83" s="114"/>
      <c r="E83" s="114"/>
      <c r="F83" s="114"/>
      <c r="G83" s="114"/>
      <c r="H83" s="118"/>
      <c r="I83" s="119"/>
      <c r="J83" s="120"/>
      <c r="K83" s="121"/>
      <c r="L83" s="122"/>
      <c r="M83" s="123"/>
      <c r="N83" s="124"/>
      <c r="O83" s="158"/>
      <c r="P83" s="159"/>
      <c r="Q83" s="125"/>
      <c r="R83" s="126"/>
      <c r="S83" s="127"/>
      <c r="T83" s="128"/>
      <c r="U83" s="129"/>
      <c r="V83" s="130"/>
      <c r="W83" s="131"/>
      <c r="X83" s="132"/>
      <c r="Y83" s="133"/>
      <c r="Z83" s="133"/>
      <c r="AA83" s="133"/>
      <c r="AB83" s="133"/>
      <c r="AC83" s="133"/>
      <c r="AD83" s="133"/>
      <c r="AE83" s="133"/>
      <c r="AF83" s="133"/>
      <c r="AG83" s="133"/>
      <c r="AH83" s="133"/>
      <c r="AI83" s="133"/>
      <c r="AJ83" s="133"/>
      <c r="AK83" s="134"/>
      <c r="AL83" s="135"/>
      <c r="AM83" s="136"/>
      <c r="AN83" s="136"/>
      <c r="AO83" s="137"/>
      <c r="AP83" s="138"/>
      <c r="AQ83" s="160"/>
      <c r="AR83" s="139"/>
      <c r="AS83" s="140"/>
      <c r="AT83" s="141"/>
      <c r="AU83" s="142"/>
      <c r="AV83" s="143"/>
      <c r="AW83" s="144"/>
      <c r="AX83" s="145"/>
      <c r="AY83" s="146"/>
      <c r="AZ83" s="147"/>
      <c r="BA83" s="148"/>
      <c r="BB83" s="149"/>
      <c r="BC83" s="150"/>
      <c r="BD83" s="151"/>
      <c r="BE83" s="152"/>
      <c r="BF83" s="153"/>
      <c r="BG83" s="154"/>
      <c r="BH83" s="155"/>
      <c r="BI83" s="156"/>
      <c r="BJ83" s="157"/>
    </row>
    <row r="84" customFormat="false" ht="30" hidden="false" customHeight="true" outlineLevel="0" collapsed="false">
      <c r="A84" s="113"/>
      <c r="B84" s="114"/>
      <c r="C84" s="114"/>
      <c r="D84" s="114"/>
      <c r="E84" s="114"/>
      <c r="F84" s="114"/>
      <c r="G84" s="114"/>
      <c r="H84" s="118"/>
      <c r="I84" s="119"/>
      <c r="J84" s="120"/>
      <c r="K84" s="121"/>
      <c r="L84" s="122"/>
      <c r="M84" s="123"/>
      <c r="N84" s="124"/>
      <c r="O84" s="158"/>
      <c r="P84" s="159"/>
      <c r="Q84" s="125"/>
      <c r="R84" s="126"/>
      <c r="S84" s="127"/>
      <c r="T84" s="128"/>
      <c r="U84" s="129"/>
      <c r="V84" s="130"/>
      <c r="W84" s="131"/>
      <c r="X84" s="132"/>
      <c r="Y84" s="133"/>
      <c r="Z84" s="133"/>
      <c r="AA84" s="133"/>
      <c r="AB84" s="133"/>
      <c r="AC84" s="133"/>
      <c r="AD84" s="133"/>
      <c r="AE84" s="133"/>
      <c r="AF84" s="133"/>
      <c r="AG84" s="133"/>
      <c r="AH84" s="133"/>
      <c r="AI84" s="133"/>
      <c r="AJ84" s="133"/>
      <c r="AK84" s="134"/>
      <c r="AL84" s="135"/>
      <c r="AM84" s="136"/>
      <c r="AN84" s="136"/>
      <c r="AO84" s="137"/>
      <c r="AP84" s="138"/>
      <c r="AQ84" s="160"/>
      <c r="AR84" s="139"/>
      <c r="AS84" s="140"/>
      <c r="AT84" s="141"/>
      <c r="AU84" s="142"/>
      <c r="AV84" s="143"/>
      <c r="AW84" s="144"/>
      <c r="AX84" s="145"/>
      <c r="AY84" s="146"/>
      <c r="AZ84" s="147"/>
      <c r="BA84" s="148"/>
      <c r="BB84" s="149"/>
      <c r="BC84" s="150"/>
      <c r="BD84" s="151"/>
      <c r="BE84" s="152"/>
      <c r="BF84" s="153"/>
      <c r="BG84" s="154"/>
      <c r="BH84" s="155"/>
      <c r="BI84" s="156"/>
      <c r="BJ84" s="157"/>
    </row>
    <row r="85" customFormat="false" ht="30" hidden="false" customHeight="true" outlineLevel="0" collapsed="false">
      <c r="A85" s="113"/>
      <c r="B85" s="114"/>
      <c r="C85" s="114"/>
      <c r="D85" s="114"/>
      <c r="E85" s="114"/>
      <c r="F85" s="114"/>
      <c r="G85" s="114"/>
      <c r="H85" s="118"/>
      <c r="I85" s="119"/>
      <c r="J85" s="120"/>
      <c r="K85" s="121"/>
      <c r="L85" s="122"/>
      <c r="M85" s="123"/>
      <c r="N85" s="124"/>
      <c r="O85" s="158"/>
      <c r="P85" s="159"/>
      <c r="Q85" s="125"/>
      <c r="R85" s="126"/>
      <c r="S85" s="127"/>
      <c r="T85" s="128"/>
      <c r="U85" s="129"/>
      <c r="V85" s="130"/>
      <c r="W85" s="131"/>
      <c r="X85" s="132"/>
      <c r="Y85" s="133"/>
      <c r="Z85" s="133"/>
      <c r="AA85" s="133"/>
      <c r="AB85" s="133"/>
      <c r="AC85" s="133"/>
      <c r="AD85" s="133"/>
      <c r="AE85" s="133"/>
      <c r="AF85" s="133"/>
      <c r="AG85" s="133"/>
      <c r="AH85" s="133"/>
      <c r="AI85" s="133"/>
      <c r="AJ85" s="133"/>
      <c r="AK85" s="134"/>
      <c r="AL85" s="135"/>
      <c r="AM85" s="136"/>
      <c r="AN85" s="136"/>
      <c r="AO85" s="137"/>
      <c r="AP85" s="138"/>
      <c r="AQ85" s="160"/>
      <c r="AR85" s="139"/>
      <c r="AS85" s="140"/>
      <c r="AT85" s="141"/>
      <c r="AU85" s="142"/>
      <c r="AV85" s="143"/>
      <c r="AW85" s="144"/>
      <c r="AX85" s="145"/>
      <c r="AY85" s="146"/>
      <c r="AZ85" s="147"/>
      <c r="BA85" s="148"/>
      <c r="BB85" s="149"/>
      <c r="BC85" s="150"/>
      <c r="BD85" s="151"/>
      <c r="BE85" s="152"/>
      <c r="BF85" s="153"/>
      <c r="BG85" s="154"/>
      <c r="BH85" s="155"/>
      <c r="BI85" s="156"/>
      <c r="BJ85" s="157"/>
    </row>
    <row r="86" customFormat="false" ht="30" hidden="false" customHeight="true" outlineLevel="0" collapsed="false">
      <c r="A86" s="113"/>
      <c r="B86" s="114"/>
      <c r="C86" s="114"/>
      <c r="D86" s="114"/>
      <c r="E86" s="114"/>
      <c r="F86" s="114"/>
      <c r="G86" s="114"/>
      <c r="H86" s="118"/>
      <c r="I86" s="119"/>
      <c r="J86" s="120"/>
      <c r="K86" s="121"/>
      <c r="L86" s="122"/>
      <c r="M86" s="123"/>
      <c r="N86" s="124"/>
      <c r="O86" s="158"/>
      <c r="P86" s="159"/>
      <c r="Q86" s="125"/>
      <c r="R86" s="126"/>
      <c r="S86" s="127"/>
      <c r="T86" s="128"/>
      <c r="U86" s="129"/>
      <c r="V86" s="130"/>
      <c r="W86" s="131"/>
      <c r="X86" s="132"/>
      <c r="Y86" s="133"/>
      <c r="Z86" s="133"/>
      <c r="AA86" s="133"/>
      <c r="AB86" s="133"/>
      <c r="AC86" s="133"/>
      <c r="AD86" s="133"/>
      <c r="AE86" s="133"/>
      <c r="AF86" s="133"/>
      <c r="AG86" s="133"/>
      <c r="AH86" s="133"/>
      <c r="AI86" s="133"/>
      <c r="AJ86" s="133"/>
      <c r="AK86" s="134"/>
      <c r="AL86" s="135"/>
      <c r="AM86" s="136"/>
      <c r="AN86" s="136"/>
      <c r="AO86" s="137"/>
      <c r="AP86" s="138"/>
      <c r="AQ86" s="160"/>
      <c r="AR86" s="139"/>
      <c r="AS86" s="140"/>
      <c r="AT86" s="141"/>
      <c r="AU86" s="142"/>
      <c r="AV86" s="143"/>
      <c r="AW86" s="144"/>
      <c r="AX86" s="145"/>
      <c r="AY86" s="146"/>
      <c r="AZ86" s="147"/>
      <c r="BA86" s="148"/>
      <c r="BB86" s="149"/>
      <c r="BC86" s="150"/>
      <c r="BD86" s="151"/>
      <c r="BE86" s="152"/>
      <c r="BF86" s="153"/>
      <c r="BG86" s="154"/>
      <c r="BH86" s="155"/>
      <c r="BI86" s="156"/>
      <c r="BJ86" s="157"/>
    </row>
    <row r="87" customFormat="false" ht="30" hidden="false" customHeight="true" outlineLevel="0" collapsed="false">
      <c r="A87" s="113"/>
      <c r="B87" s="114"/>
      <c r="C87" s="114"/>
      <c r="D87" s="114"/>
      <c r="E87" s="114"/>
      <c r="F87" s="114"/>
      <c r="G87" s="114"/>
      <c r="H87" s="118"/>
      <c r="I87" s="119"/>
      <c r="J87" s="120"/>
      <c r="K87" s="121"/>
      <c r="L87" s="122"/>
      <c r="M87" s="123"/>
      <c r="N87" s="124"/>
      <c r="O87" s="158"/>
      <c r="P87" s="159"/>
      <c r="Q87" s="125"/>
      <c r="R87" s="126"/>
      <c r="S87" s="127"/>
      <c r="T87" s="128"/>
      <c r="U87" s="129"/>
      <c r="V87" s="130"/>
      <c r="W87" s="131"/>
      <c r="X87" s="132"/>
      <c r="Y87" s="133"/>
      <c r="Z87" s="133"/>
      <c r="AA87" s="133"/>
      <c r="AB87" s="133"/>
      <c r="AC87" s="133"/>
      <c r="AD87" s="133"/>
      <c r="AE87" s="133"/>
      <c r="AF87" s="133"/>
      <c r="AG87" s="133"/>
      <c r="AH87" s="133"/>
      <c r="AI87" s="133"/>
      <c r="AJ87" s="133"/>
      <c r="AK87" s="134"/>
      <c r="AL87" s="135"/>
      <c r="AM87" s="136"/>
      <c r="AN87" s="136"/>
      <c r="AO87" s="137"/>
      <c r="AP87" s="138"/>
      <c r="AQ87" s="160"/>
      <c r="AR87" s="139"/>
      <c r="AS87" s="140"/>
      <c r="AT87" s="141"/>
      <c r="AU87" s="142"/>
      <c r="AV87" s="143"/>
      <c r="AW87" s="144"/>
      <c r="AX87" s="145"/>
      <c r="AY87" s="146"/>
      <c r="AZ87" s="147"/>
      <c r="BA87" s="148"/>
      <c r="BB87" s="149"/>
      <c r="BC87" s="150"/>
      <c r="BD87" s="151"/>
      <c r="BE87" s="152"/>
      <c r="BF87" s="153"/>
      <c r="BG87" s="154"/>
      <c r="BH87" s="155"/>
      <c r="BI87" s="156"/>
      <c r="BJ87" s="157"/>
    </row>
    <row r="88" customFormat="false" ht="30" hidden="false" customHeight="true" outlineLevel="0" collapsed="false">
      <c r="A88" s="113"/>
      <c r="B88" s="114"/>
      <c r="C88" s="114"/>
      <c r="D88" s="114"/>
      <c r="E88" s="114"/>
      <c r="F88" s="114"/>
      <c r="G88" s="114"/>
      <c r="H88" s="118"/>
      <c r="I88" s="119"/>
      <c r="J88" s="162"/>
      <c r="K88" s="121"/>
      <c r="L88" s="122"/>
      <c r="M88" s="123"/>
      <c r="N88" s="124"/>
      <c r="O88" s="158"/>
      <c r="P88" s="159"/>
      <c r="Q88" s="125"/>
      <c r="R88" s="126"/>
      <c r="S88" s="127"/>
      <c r="T88" s="128"/>
      <c r="U88" s="129"/>
      <c r="V88" s="130"/>
      <c r="W88" s="131"/>
      <c r="X88" s="132"/>
      <c r="Y88" s="133"/>
      <c r="Z88" s="133"/>
      <c r="AA88" s="133"/>
      <c r="AB88" s="133"/>
      <c r="AC88" s="133"/>
      <c r="AD88" s="133"/>
      <c r="AE88" s="133"/>
      <c r="AF88" s="133"/>
      <c r="AG88" s="133"/>
      <c r="AH88" s="133"/>
      <c r="AI88" s="133"/>
      <c r="AJ88" s="133"/>
      <c r="AK88" s="134"/>
      <c r="AL88" s="135"/>
      <c r="AM88" s="136"/>
      <c r="AN88" s="136"/>
      <c r="AO88" s="137"/>
      <c r="AP88" s="138"/>
      <c r="AQ88" s="160"/>
      <c r="AR88" s="139"/>
      <c r="AS88" s="140"/>
      <c r="AT88" s="141"/>
      <c r="AU88" s="142"/>
      <c r="AV88" s="143"/>
      <c r="AW88" s="144"/>
      <c r="AX88" s="145"/>
      <c r="AY88" s="146"/>
      <c r="AZ88" s="147"/>
      <c r="BA88" s="148"/>
      <c r="BB88" s="149"/>
      <c r="BC88" s="150"/>
      <c r="BD88" s="151"/>
      <c r="BE88" s="152"/>
      <c r="BF88" s="153"/>
      <c r="BG88" s="154"/>
      <c r="BH88" s="155"/>
      <c r="BI88" s="156"/>
      <c r="BJ88" s="157"/>
    </row>
    <row r="89" customFormat="false" ht="30" hidden="false" customHeight="true" outlineLevel="0" collapsed="false">
      <c r="A89" s="163"/>
      <c r="B89" s="114"/>
      <c r="C89" s="114"/>
      <c r="D89" s="114"/>
      <c r="E89" s="114"/>
      <c r="F89" s="114"/>
      <c r="G89" s="114"/>
      <c r="H89" s="138"/>
      <c r="I89" s="164"/>
      <c r="J89" s="165"/>
      <c r="K89" s="166"/>
      <c r="L89" s="139"/>
      <c r="M89" s="167"/>
      <c r="N89" s="168"/>
      <c r="O89" s="166"/>
      <c r="P89" s="139"/>
      <c r="Q89" s="138"/>
      <c r="R89" s="169"/>
      <c r="S89" s="170"/>
      <c r="T89" s="138"/>
      <c r="U89" s="166"/>
      <c r="V89" s="139"/>
      <c r="W89" s="138"/>
      <c r="X89" s="168"/>
      <c r="Y89" s="166"/>
      <c r="Z89" s="166"/>
      <c r="AA89" s="166"/>
      <c r="AB89" s="166"/>
      <c r="AC89" s="166"/>
      <c r="AD89" s="166"/>
      <c r="AE89" s="166"/>
      <c r="AF89" s="166"/>
      <c r="AG89" s="166"/>
      <c r="AH89" s="166"/>
      <c r="AI89" s="166"/>
      <c r="AJ89" s="166"/>
      <c r="AK89" s="139"/>
      <c r="AL89" s="138"/>
      <c r="AM89" s="166"/>
      <c r="AN89" s="166"/>
      <c r="AO89" s="139"/>
      <c r="AP89" s="138"/>
      <c r="AQ89" s="160"/>
      <c r="AR89" s="139"/>
      <c r="AS89" s="164"/>
      <c r="AT89" s="171"/>
      <c r="AU89" s="172"/>
      <c r="AV89" s="164"/>
      <c r="AW89" s="172"/>
      <c r="AX89" s="164"/>
      <c r="AY89" s="169"/>
      <c r="AZ89" s="173"/>
      <c r="BA89" s="170"/>
      <c r="BB89" s="165"/>
      <c r="BC89" s="169"/>
      <c r="BD89" s="173"/>
      <c r="BE89" s="170"/>
      <c r="BF89" s="164"/>
      <c r="BG89" s="169"/>
      <c r="BH89" s="173"/>
      <c r="BI89" s="170"/>
      <c r="BJ89" s="174"/>
    </row>
    <row r="90" customFormat="false" ht="30" hidden="false" customHeight="true" outlineLevel="0" collapsed="false">
      <c r="A90" s="113"/>
      <c r="B90" s="114"/>
      <c r="C90" s="114"/>
      <c r="D90" s="114"/>
      <c r="E90" s="114"/>
      <c r="F90" s="114"/>
      <c r="G90" s="114"/>
      <c r="H90" s="118"/>
      <c r="I90" s="119"/>
      <c r="J90" s="120"/>
      <c r="K90" s="121"/>
      <c r="L90" s="122"/>
      <c r="M90" s="123"/>
      <c r="N90" s="124"/>
      <c r="O90" s="158"/>
      <c r="P90" s="159"/>
      <c r="Q90" s="125"/>
      <c r="R90" s="126"/>
      <c r="S90" s="127"/>
      <c r="T90" s="128"/>
      <c r="U90" s="129"/>
      <c r="V90" s="130"/>
      <c r="W90" s="131"/>
      <c r="X90" s="132"/>
      <c r="Y90" s="133"/>
      <c r="Z90" s="133"/>
      <c r="AA90" s="133"/>
      <c r="AB90" s="133"/>
      <c r="AC90" s="133"/>
      <c r="AD90" s="133"/>
      <c r="AE90" s="133"/>
      <c r="AF90" s="133"/>
      <c r="AG90" s="133"/>
      <c r="AH90" s="133"/>
      <c r="AI90" s="133"/>
      <c r="AJ90" s="133"/>
      <c r="AK90" s="134"/>
      <c r="AL90" s="135"/>
      <c r="AM90" s="136"/>
      <c r="AN90" s="136"/>
      <c r="AO90" s="137"/>
      <c r="AP90" s="138"/>
      <c r="AQ90" s="160"/>
      <c r="AR90" s="139"/>
      <c r="AS90" s="140"/>
      <c r="AT90" s="141"/>
      <c r="AU90" s="142"/>
      <c r="AV90" s="143"/>
      <c r="AW90" s="144"/>
      <c r="AX90" s="145"/>
      <c r="AY90" s="146"/>
      <c r="AZ90" s="147"/>
      <c r="BA90" s="148"/>
      <c r="BB90" s="149"/>
      <c r="BC90" s="150"/>
      <c r="BD90" s="151"/>
      <c r="BE90" s="152"/>
      <c r="BF90" s="153"/>
      <c r="BG90" s="154"/>
      <c r="BH90" s="155"/>
      <c r="BI90" s="156"/>
      <c r="BJ90" s="157"/>
    </row>
    <row r="91" customFormat="false" ht="30" hidden="false" customHeight="true" outlineLevel="0" collapsed="false">
      <c r="A91" s="113"/>
      <c r="B91" s="114"/>
      <c r="C91" s="114"/>
      <c r="D91" s="114"/>
      <c r="E91" s="114"/>
      <c r="F91" s="114"/>
      <c r="G91" s="114"/>
      <c r="H91" s="118"/>
      <c r="I91" s="119"/>
      <c r="J91" s="162"/>
      <c r="K91" s="121"/>
      <c r="L91" s="122"/>
      <c r="M91" s="123"/>
      <c r="N91" s="124"/>
      <c r="O91" s="158"/>
      <c r="P91" s="159"/>
      <c r="Q91" s="125"/>
      <c r="R91" s="126"/>
      <c r="S91" s="127"/>
      <c r="T91" s="128"/>
      <c r="U91" s="129"/>
      <c r="V91" s="130"/>
      <c r="W91" s="131"/>
      <c r="X91" s="132"/>
      <c r="Y91" s="133"/>
      <c r="Z91" s="133"/>
      <c r="AA91" s="133"/>
      <c r="AB91" s="133"/>
      <c r="AC91" s="133"/>
      <c r="AD91" s="133"/>
      <c r="AE91" s="133"/>
      <c r="AF91" s="133"/>
      <c r="AG91" s="133"/>
      <c r="AH91" s="133"/>
      <c r="AI91" s="133"/>
      <c r="AJ91" s="133"/>
      <c r="AK91" s="134"/>
      <c r="AL91" s="135"/>
      <c r="AM91" s="136"/>
      <c r="AN91" s="136"/>
      <c r="AO91" s="137"/>
      <c r="AP91" s="138"/>
      <c r="AQ91" s="160"/>
      <c r="AR91" s="139"/>
      <c r="AS91" s="140"/>
      <c r="AT91" s="141"/>
      <c r="AU91" s="142"/>
      <c r="AV91" s="143"/>
      <c r="AW91" s="144"/>
      <c r="AX91" s="145"/>
      <c r="AY91" s="146"/>
      <c r="AZ91" s="147"/>
      <c r="BA91" s="148"/>
      <c r="BB91" s="149"/>
      <c r="BC91" s="150"/>
      <c r="BD91" s="151"/>
      <c r="BE91" s="152"/>
      <c r="BF91" s="153"/>
      <c r="BG91" s="154"/>
      <c r="BH91" s="155"/>
      <c r="BI91" s="156"/>
      <c r="BJ91" s="157"/>
    </row>
    <row r="92" customFormat="false" ht="30" hidden="false" customHeight="true" outlineLevel="0" collapsed="false">
      <c r="A92" s="113"/>
      <c r="B92" s="114"/>
      <c r="C92" s="114"/>
      <c r="D92" s="114"/>
      <c r="E92" s="114"/>
      <c r="F92" s="114"/>
      <c r="G92" s="114"/>
      <c r="H92" s="118"/>
      <c r="I92" s="119"/>
      <c r="J92" s="120"/>
      <c r="K92" s="121"/>
      <c r="L92" s="122"/>
      <c r="M92" s="123"/>
      <c r="N92" s="124"/>
      <c r="O92" s="158"/>
      <c r="P92" s="159"/>
      <c r="Q92" s="125"/>
      <c r="R92" s="126"/>
      <c r="S92" s="127"/>
      <c r="T92" s="128"/>
      <c r="U92" s="129"/>
      <c r="V92" s="130"/>
      <c r="W92" s="131"/>
      <c r="X92" s="132"/>
      <c r="Y92" s="133"/>
      <c r="Z92" s="133"/>
      <c r="AA92" s="133"/>
      <c r="AB92" s="133"/>
      <c r="AC92" s="133"/>
      <c r="AD92" s="133"/>
      <c r="AE92" s="133"/>
      <c r="AF92" s="133"/>
      <c r="AG92" s="133"/>
      <c r="AH92" s="133"/>
      <c r="AI92" s="133"/>
      <c r="AJ92" s="133"/>
      <c r="AK92" s="134"/>
      <c r="AL92" s="135"/>
      <c r="AM92" s="136"/>
      <c r="AN92" s="136"/>
      <c r="AO92" s="137"/>
      <c r="AP92" s="138"/>
      <c r="AQ92" s="160"/>
      <c r="AR92" s="139"/>
      <c r="AS92" s="140"/>
      <c r="AT92" s="141"/>
      <c r="AU92" s="142"/>
      <c r="AV92" s="143"/>
      <c r="AW92" s="144"/>
      <c r="AX92" s="145"/>
      <c r="AY92" s="146"/>
      <c r="AZ92" s="147"/>
      <c r="BA92" s="148"/>
      <c r="BB92" s="149"/>
      <c r="BC92" s="150"/>
      <c r="BD92" s="151"/>
      <c r="BE92" s="152"/>
      <c r="BF92" s="153"/>
      <c r="BG92" s="154"/>
      <c r="BH92" s="155"/>
      <c r="BI92" s="156"/>
      <c r="BJ92" s="157"/>
    </row>
    <row r="93" customFormat="false" ht="30" hidden="false" customHeight="true" outlineLevel="0" collapsed="false">
      <c r="A93" s="113"/>
      <c r="B93" s="114"/>
      <c r="C93" s="114"/>
      <c r="D93" s="114"/>
      <c r="E93" s="114"/>
      <c r="F93" s="114"/>
      <c r="G93" s="114"/>
      <c r="H93" s="118"/>
      <c r="I93" s="119"/>
      <c r="J93" s="120"/>
      <c r="K93" s="121"/>
      <c r="L93" s="122"/>
      <c r="M93" s="123"/>
      <c r="N93" s="124"/>
      <c r="O93" s="158"/>
      <c r="P93" s="159"/>
      <c r="Q93" s="125"/>
      <c r="R93" s="126"/>
      <c r="S93" s="127"/>
      <c r="T93" s="128"/>
      <c r="U93" s="129"/>
      <c r="V93" s="130"/>
      <c r="W93" s="131"/>
      <c r="X93" s="132"/>
      <c r="Y93" s="133"/>
      <c r="Z93" s="133"/>
      <c r="AA93" s="133"/>
      <c r="AB93" s="133"/>
      <c r="AC93" s="133"/>
      <c r="AD93" s="133"/>
      <c r="AE93" s="133"/>
      <c r="AF93" s="133"/>
      <c r="AG93" s="133"/>
      <c r="AH93" s="133"/>
      <c r="AI93" s="133"/>
      <c r="AJ93" s="133"/>
      <c r="AK93" s="134"/>
      <c r="AL93" s="135"/>
      <c r="AM93" s="136"/>
      <c r="AN93" s="136"/>
      <c r="AO93" s="137"/>
      <c r="AP93" s="138"/>
      <c r="AQ93" s="160"/>
      <c r="AR93" s="139"/>
      <c r="AS93" s="140"/>
      <c r="AT93" s="141"/>
      <c r="AU93" s="142"/>
      <c r="AV93" s="143"/>
      <c r="AW93" s="144"/>
      <c r="AX93" s="145"/>
      <c r="AY93" s="146"/>
      <c r="AZ93" s="147"/>
      <c r="BA93" s="148"/>
      <c r="BB93" s="149"/>
      <c r="BC93" s="150"/>
      <c r="BD93" s="151"/>
      <c r="BE93" s="152"/>
      <c r="BF93" s="153"/>
      <c r="BG93" s="154"/>
      <c r="BH93" s="155"/>
      <c r="BI93" s="156"/>
      <c r="BJ93" s="157"/>
    </row>
    <row r="94" customFormat="false" ht="30" hidden="false" customHeight="true" outlineLevel="0" collapsed="false">
      <c r="A94" s="113"/>
      <c r="B94" s="114"/>
      <c r="C94" s="114"/>
      <c r="D94" s="114"/>
      <c r="E94" s="114"/>
      <c r="F94" s="114"/>
      <c r="G94" s="114"/>
      <c r="H94" s="118"/>
      <c r="I94" s="161"/>
      <c r="J94" s="162"/>
      <c r="K94" s="121"/>
      <c r="L94" s="122"/>
      <c r="M94" s="123"/>
      <c r="N94" s="124"/>
      <c r="O94" s="158"/>
      <c r="P94" s="159"/>
      <c r="Q94" s="125"/>
      <c r="R94" s="126"/>
      <c r="S94" s="127"/>
      <c r="T94" s="128"/>
      <c r="U94" s="129"/>
      <c r="V94" s="130"/>
      <c r="W94" s="131"/>
      <c r="X94" s="132"/>
      <c r="Y94" s="133"/>
      <c r="Z94" s="133"/>
      <c r="AA94" s="133"/>
      <c r="AB94" s="133"/>
      <c r="AC94" s="133"/>
      <c r="AD94" s="133"/>
      <c r="AE94" s="133"/>
      <c r="AF94" s="133"/>
      <c r="AG94" s="133"/>
      <c r="AH94" s="133"/>
      <c r="AI94" s="133"/>
      <c r="AJ94" s="133"/>
      <c r="AK94" s="134"/>
      <c r="AL94" s="135"/>
      <c r="AM94" s="136"/>
      <c r="AN94" s="136"/>
      <c r="AO94" s="137"/>
      <c r="AP94" s="138"/>
      <c r="AQ94" s="160"/>
      <c r="AR94" s="139"/>
      <c r="AS94" s="140"/>
      <c r="AT94" s="141"/>
      <c r="AU94" s="142"/>
      <c r="AV94" s="143"/>
      <c r="AW94" s="144"/>
      <c r="AX94" s="145"/>
      <c r="AY94" s="146"/>
      <c r="AZ94" s="147"/>
      <c r="BA94" s="148"/>
      <c r="BB94" s="149"/>
      <c r="BC94" s="150"/>
      <c r="BD94" s="151"/>
      <c r="BE94" s="152"/>
      <c r="BF94" s="153"/>
      <c r="BG94" s="154"/>
      <c r="BH94" s="155"/>
      <c r="BI94" s="156"/>
      <c r="BJ94" s="157"/>
    </row>
    <row r="95" customFormat="false" ht="30" hidden="false" customHeight="true" outlineLevel="0" collapsed="false">
      <c r="A95" s="113"/>
      <c r="B95" s="114"/>
      <c r="C95" s="114"/>
      <c r="D95" s="114"/>
      <c r="E95" s="114"/>
      <c r="F95" s="114"/>
      <c r="G95" s="114"/>
      <c r="H95" s="118"/>
      <c r="I95" s="119"/>
      <c r="J95" s="120"/>
      <c r="K95" s="121"/>
      <c r="L95" s="122"/>
      <c r="M95" s="123"/>
      <c r="N95" s="124"/>
      <c r="O95" s="158"/>
      <c r="P95" s="159"/>
      <c r="Q95" s="125"/>
      <c r="R95" s="126"/>
      <c r="S95" s="127"/>
      <c r="T95" s="128"/>
      <c r="U95" s="129"/>
      <c r="V95" s="130"/>
      <c r="W95" s="131"/>
      <c r="X95" s="132"/>
      <c r="Y95" s="133"/>
      <c r="Z95" s="133"/>
      <c r="AA95" s="133"/>
      <c r="AB95" s="133"/>
      <c r="AC95" s="133"/>
      <c r="AD95" s="133"/>
      <c r="AE95" s="133"/>
      <c r="AF95" s="133"/>
      <c r="AG95" s="133"/>
      <c r="AH95" s="133"/>
      <c r="AI95" s="133"/>
      <c r="AJ95" s="133"/>
      <c r="AK95" s="134"/>
      <c r="AL95" s="135"/>
      <c r="AM95" s="136"/>
      <c r="AN95" s="136"/>
      <c r="AO95" s="137"/>
      <c r="AP95" s="138"/>
      <c r="AQ95" s="160"/>
      <c r="AR95" s="139"/>
      <c r="AS95" s="140"/>
      <c r="AT95" s="141"/>
      <c r="AU95" s="142"/>
      <c r="AV95" s="143"/>
      <c r="AW95" s="144"/>
      <c r="AX95" s="145"/>
      <c r="AY95" s="146"/>
      <c r="AZ95" s="147"/>
      <c r="BA95" s="148"/>
      <c r="BB95" s="149"/>
      <c r="BC95" s="150"/>
      <c r="BD95" s="151"/>
      <c r="BE95" s="152"/>
      <c r="BF95" s="153"/>
      <c r="BG95" s="154"/>
      <c r="BH95" s="155"/>
      <c r="BI95" s="156"/>
      <c r="BJ95" s="157"/>
    </row>
    <row r="96" customFormat="false" ht="30" hidden="false" customHeight="true" outlineLevel="0" collapsed="false">
      <c r="A96" s="113"/>
      <c r="B96" s="114"/>
      <c r="C96" s="114"/>
      <c r="D96" s="114"/>
      <c r="E96" s="114"/>
      <c r="F96" s="114"/>
      <c r="G96" s="114"/>
      <c r="H96" s="118"/>
      <c r="I96" s="119"/>
      <c r="J96" s="120"/>
      <c r="K96" s="121"/>
      <c r="L96" s="122"/>
      <c r="M96" s="123"/>
      <c r="N96" s="124"/>
      <c r="O96" s="158"/>
      <c r="P96" s="159"/>
      <c r="Q96" s="125"/>
      <c r="R96" s="126"/>
      <c r="S96" s="127"/>
      <c r="T96" s="128"/>
      <c r="U96" s="129"/>
      <c r="V96" s="130"/>
      <c r="W96" s="131"/>
      <c r="X96" s="132"/>
      <c r="Y96" s="133"/>
      <c r="Z96" s="133"/>
      <c r="AA96" s="133"/>
      <c r="AB96" s="133"/>
      <c r="AC96" s="133"/>
      <c r="AD96" s="133"/>
      <c r="AE96" s="133"/>
      <c r="AF96" s="133"/>
      <c r="AG96" s="133"/>
      <c r="AH96" s="133"/>
      <c r="AI96" s="133"/>
      <c r="AJ96" s="133"/>
      <c r="AK96" s="134"/>
      <c r="AL96" s="135"/>
      <c r="AM96" s="136"/>
      <c r="AN96" s="136"/>
      <c r="AO96" s="137"/>
      <c r="AP96" s="138"/>
      <c r="AQ96" s="160"/>
      <c r="AR96" s="139"/>
      <c r="AS96" s="140"/>
      <c r="AT96" s="141"/>
      <c r="AU96" s="142"/>
      <c r="AV96" s="143"/>
      <c r="AW96" s="144"/>
      <c r="AX96" s="145"/>
      <c r="AY96" s="146"/>
      <c r="AZ96" s="147"/>
      <c r="BA96" s="148"/>
      <c r="BB96" s="149"/>
      <c r="BC96" s="150"/>
      <c r="BD96" s="151"/>
      <c r="BE96" s="152"/>
      <c r="BF96" s="153"/>
      <c r="BG96" s="154"/>
      <c r="BH96" s="155"/>
      <c r="BI96" s="156"/>
      <c r="BJ96" s="157"/>
    </row>
    <row r="97" customFormat="false" ht="30" hidden="false" customHeight="true" outlineLevel="0" collapsed="false">
      <c r="A97" s="113"/>
      <c r="B97" s="114"/>
      <c r="C97" s="114"/>
      <c r="D97" s="114"/>
      <c r="E97" s="114"/>
      <c r="F97" s="114"/>
      <c r="G97" s="114"/>
      <c r="H97" s="118"/>
      <c r="I97" s="119"/>
      <c r="J97" s="120"/>
      <c r="K97" s="121"/>
      <c r="L97" s="122"/>
      <c r="M97" s="123"/>
      <c r="N97" s="124"/>
      <c r="O97" s="158"/>
      <c r="P97" s="159"/>
      <c r="Q97" s="125"/>
      <c r="R97" s="126"/>
      <c r="S97" s="127"/>
      <c r="T97" s="128"/>
      <c r="U97" s="129"/>
      <c r="V97" s="130"/>
      <c r="W97" s="131"/>
      <c r="X97" s="132"/>
      <c r="Y97" s="133"/>
      <c r="Z97" s="133"/>
      <c r="AA97" s="133"/>
      <c r="AB97" s="133"/>
      <c r="AC97" s="133"/>
      <c r="AD97" s="133"/>
      <c r="AE97" s="133"/>
      <c r="AF97" s="133"/>
      <c r="AG97" s="133"/>
      <c r="AH97" s="133"/>
      <c r="AI97" s="133"/>
      <c r="AJ97" s="133"/>
      <c r="AK97" s="134"/>
      <c r="AL97" s="135"/>
      <c r="AM97" s="136"/>
      <c r="AN97" s="136"/>
      <c r="AO97" s="137"/>
      <c r="AP97" s="138"/>
      <c r="AQ97" s="160"/>
      <c r="AR97" s="139"/>
      <c r="AS97" s="140"/>
      <c r="AT97" s="141"/>
      <c r="AU97" s="142"/>
      <c r="AV97" s="143"/>
      <c r="AW97" s="144"/>
      <c r="AX97" s="145"/>
      <c r="AY97" s="146"/>
      <c r="AZ97" s="147"/>
      <c r="BA97" s="148"/>
      <c r="BB97" s="149"/>
      <c r="BC97" s="150"/>
      <c r="BD97" s="151"/>
      <c r="BE97" s="152"/>
      <c r="BF97" s="153"/>
      <c r="BG97" s="154"/>
      <c r="BH97" s="155"/>
      <c r="BI97" s="156"/>
      <c r="BJ97" s="157"/>
    </row>
    <row r="98" customFormat="false" ht="30" hidden="false" customHeight="true" outlineLevel="0" collapsed="false">
      <c r="A98" s="113"/>
      <c r="B98" s="114"/>
      <c r="C98" s="114"/>
      <c r="D98" s="114"/>
      <c r="E98" s="114"/>
      <c r="F98" s="114"/>
      <c r="G98" s="114"/>
      <c r="H98" s="118"/>
      <c r="I98" s="119"/>
      <c r="J98" s="120"/>
      <c r="K98" s="121"/>
      <c r="L98" s="122"/>
      <c r="M98" s="123"/>
      <c r="N98" s="124"/>
      <c r="O98" s="158"/>
      <c r="P98" s="159"/>
      <c r="Q98" s="125"/>
      <c r="R98" s="126"/>
      <c r="S98" s="127"/>
      <c r="T98" s="128"/>
      <c r="U98" s="129"/>
      <c r="V98" s="130"/>
      <c r="W98" s="131"/>
      <c r="X98" s="132"/>
      <c r="Y98" s="133"/>
      <c r="Z98" s="133"/>
      <c r="AA98" s="133"/>
      <c r="AB98" s="133"/>
      <c r="AC98" s="133"/>
      <c r="AD98" s="133"/>
      <c r="AE98" s="133"/>
      <c r="AF98" s="133"/>
      <c r="AG98" s="133"/>
      <c r="AH98" s="133"/>
      <c r="AI98" s="133"/>
      <c r="AJ98" s="133"/>
      <c r="AK98" s="134"/>
      <c r="AL98" s="135"/>
      <c r="AM98" s="136"/>
      <c r="AN98" s="136"/>
      <c r="AO98" s="137"/>
      <c r="AP98" s="138"/>
      <c r="AQ98" s="160"/>
      <c r="AR98" s="139"/>
      <c r="AS98" s="140"/>
      <c r="AT98" s="141"/>
      <c r="AU98" s="142"/>
      <c r="AV98" s="143"/>
      <c r="AW98" s="144"/>
      <c r="AX98" s="145"/>
      <c r="AY98" s="146"/>
      <c r="AZ98" s="147"/>
      <c r="BA98" s="148"/>
      <c r="BB98" s="149"/>
      <c r="BC98" s="150"/>
      <c r="BD98" s="151"/>
      <c r="BE98" s="152"/>
      <c r="BF98" s="153"/>
      <c r="BG98" s="154"/>
      <c r="BH98" s="155"/>
      <c r="BI98" s="156"/>
      <c r="BJ98" s="157"/>
    </row>
    <row r="99" customFormat="false" ht="30" hidden="false" customHeight="true" outlineLevel="0" collapsed="false">
      <c r="A99" s="113"/>
      <c r="B99" s="114"/>
      <c r="C99" s="114"/>
      <c r="D99" s="114"/>
      <c r="E99" s="114"/>
      <c r="F99" s="114"/>
      <c r="G99" s="114"/>
      <c r="H99" s="118"/>
      <c r="I99" s="119"/>
      <c r="J99" s="120"/>
      <c r="K99" s="121"/>
      <c r="L99" s="122"/>
      <c r="M99" s="123"/>
      <c r="N99" s="124"/>
      <c r="O99" s="158"/>
      <c r="P99" s="159"/>
      <c r="Q99" s="125"/>
      <c r="R99" s="126"/>
      <c r="S99" s="127"/>
      <c r="T99" s="128"/>
      <c r="U99" s="129"/>
      <c r="V99" s="130"/>
      <c r="W99" s="131"/>
      <c r="X99" s="132"/>
      <c r="Y99" s="133"/>
      <c r="Z99" s="133"/>
      <c r="AA99" s="133"/>
      <c r="AB99" s="133"/>
      <c r="AC99" s="133"/>
      <c r="AD99" s="133"/>
      <c r="AE99" s="133"/>
      <c r="AF99" s="133"/>
      <c r="AG99" s="133"/>
      <c r="AH99" s="133"/>
      <c r="AI99" s="133"/>
      <c r="AJ99" s="133"/>
      <c r="AK99" s="134"/>
      <c r="AL99" s="135"/>
      <c r="AM99" s="136"/>
      <c r="AN99" s="136"/>
      <c r="AO99" s="137"/>
      <c r="AP99" s="138"/>
      <c r="AQ99" s="160"/>
      <c r="AR99" s="139"/>
      <c r="AS99" s="140"/>
      <c r="AT99" s="141"/>
      <c r="AU99" s="142"/>
      <c r="AV99" s="143"/>
      <c r="AW99" s="144"/>
      <c r="AX99" s="145"/>
      <c r="AY99" s="146"/>
      <c r="AZ99" s="147"/>
      <c r="BA99" s="148"/>
      <c r="BB99" s="149"/>
      <c r="BC99" s="150"/>
      <c r="BD99" s="151"/>
      <c r="BE99" s="152"/>
      <c r="BF99" s="153"/>
      <c r="BG99" s="154"/>
      <c r="BH99" s="155"/>
      <c r="BI99" s="156"/>
      <c r="BJ99" s="157"/>
    </row>
    <row r="100" customFormat="false" ht="30" hidden="false" customHeight="true" outlineLevel="0" collapsed="false">
      <c r="A100" s="113"/>
      <c r="B100" s="114"/>
      <c r="C100" s="114"/>
      <c r="D100" s="114"/>
      <c r="E100" s="114"/>
      <c r="F100" s="114"/>
      <c r="G100" s="114"/>
      <c r="H100" s="118"/>
      <c r="I100" s="119"/>
      <c r="J100" s="120"/>
      <c r="K100" s="121"/>
      <c r="L100" s="122"/>
      <c r="M100" s="123"/>
      <c r="N100" s="124"/>
      <c r="O100" s="158"/>
      <c r="P100" s="159"/>
      <c r="Q100" s="125"/>
      <c r="R100" s="126"/>
      <c r="S100" s="127"/>
      <c r="T100" s="128"/>
      <c r="U100" s="129"/>
      <c r="V100" s="130"/>
      <c r="W100" s="131"/>
      <c r="X100" s="132"/>
      <c r="Y100" s="133"/>
      <c r="Z100" s="133"/>
      <c r="AA100" s="133"/>
      <c r="AB100" s="133"/>
      <c r="AC100" s="133"/>
      <c r="AD100" s="133"/>
      <c r="AE100" s="133"/>
      <c r="AF100" s="133"/>
      <c r="AG100" s="133"/>
      <c r="AH100" s="133"/>
      <c r="AI100" s="133"/>
      <c r="AJ100" s="133"/>
      <c r="AK100" s="134"/>
      <c r="AL100" s="135"/>
      <c r="AM100" s="136"/>
      <c r="AN100" s="136"/>
      <c r="AO100" s="137"/>
      <c r="AP100" s="138"/>
      <c r="AQ100" s="160"/>
      <c r="AR100" s="139"/>
      <c r="AS100" s="140"/>
      <c r="AT100" s="141"/>
      <c r="AU100" s="142"/>
      <c r="AV100" s="143"/>
      <c r="AW100" s="144"/>
      <c r="AX100" s="145"/>
      <c r="AY100" s="146"/>
      <c r="AZ100" s="147"/>
      <c r="BA100" s="148"/>
      <c r="BB100" s="149"/>
      <c r="BC100" s="150"/>
      <c r="BD100" s="151"/>
      <c r="BE100" s="152"/>
      <c r="BF100" s="153"/>
      <c r="BG100" s="154"/>
      <c r="BH100" s="155"/>
      <c r="BI100" s="156"/>
      <c r="BJ100" s="157"/>
    </row>
    <row r="101" customFormat="false" ht="30" hidden="false" customHeight="true" outlineLevel="0" collapsed="false">
      <c r="A101" s="113"/>
      <c r="B101" s="114"/>
      <c r="C101" s="114"/>
      <c r="D101" s="114"/>
      <c r="E101" s="114"/>
      <c r="F101" s="114"/>
      <c r="G101" s="114"/>
      <c r="H101" s="118"/>
      <c r="I101" s="119"/>
      <c r="J101" s="120"/>
      <c r="K101" s="121"/>
      <c r="L101" s="122"/>
      <c r="M101" s="123"/>
      <c r="N101" s="124"/>
      <c r="O101" s="158"/>
      <c r="P101" s="159"/>
      <c r="Q101" s="125"/>
      <c r="R101" s="126"/>
      <c r="S101" s="127"/>
      <c r="T101" s="128"/>
      <c r="U101" s="129"/>
      <c r="V101" s="130"/>
      <c r="W101" s="131"/>
      <c r="X101" s="132"/>
      <c r="Y101" s="133"/>
      <c r="Z101" s="133"/>
      <c r="AA101" s="133"/>
      <c r="AB101" s="133"/>
      <c r="AC101" s="133"/>
      <c r="AD101" s="133"/>
      <c r="AE101" s="133"/>
      <c r="AF101" s="133"/>
      <c r="AG101" s="133"/>
      <c r="AH101" s="133"/>
      <c r="AI101" s="133"/>
      <c r="AJ101" s="133"/>
      <c r="AK101" s="134"/>
      <c r="AL101" s="135"/>
      <c r="AM101" s="136"/>
      <c r="AN101" s="136"/>
      <c r="AO101" s="137"/>
      <c r="AP101" s="138"/>
      <c r="AQ101" s="160"/>
      <c r="AR101" s="139"/>
      <c r="AS101" s="140"/>
      <c r="AT101" s="141"/>
      <c r="AU101" s="142"/>
      <c r="AV101" s="143"/>
      <c r="AW101" s="144"/>
      <c r="AX101" s="145"/>
      <c r="AY101" s="146"/>
      <c r="AZ101" s="147"/>
      <c r="BA101" s="148"/>
      <c r="BB101" s="149"/>
      <c r="BC101" s="150"/>
      <c r="BD101" s="151"/>
      <c r="BE101" s="152"/>
      <c r="BF101" s="153"/>
      <c r="BG101" s="154"/>
      <c r="BH101" s="155"/>
      <c r="BI101" s="156"/>
      <c r="BJ101" s="157"/>
    </row>
    <row r="102" customFormat="false" ht="30" hidden="false" customHeight="true" outlineLevel="0" collapsed="false">
      <c r="A102" s="113"/>
      <c r="B102" s="114"/>
      <c r="C102" s="114"/>
      <c r="D102" s="114"/>
      <c r="E102" s="114"/>
      <c r="F102" s="114"/>
      <c r="G102" s="114"/>
      <c r="H102" s="118"/>
      <c r="I102" s="119"/>
      <c r="J102" s="120"/>
      <c r="K102" s="121"/>
      <c r="L102" s="122"/>
      <c r="M102" s="123"/>
      <c r="N102" s="124"/>
      <c r="O102" s="158"/>
      <c r="P102" s="159"/>
      <c r="Q102" s="125"/>
      <c r="R102" s="126"/>
      <c r="S102" s="127"/>
      <c r="T102" s="128"/>
      <c r="U102" s="129"/>
      <c r="V102" s="130"/>
      <c r="W102" s="131"/>
      <c r="X102" s="132"/>
      <c r="Y102" s="133"/>
      <c r="Z102" s="133"/>
      <c r="AA102" s="133"/>
      <c r="AB102" s="133"/>
      <c r="AC102" s="133"/>
      <c r="AD102" s="133"/>
      <c r="AE102" s="133"/>
      <c r="AF102" s="133"/>
      <c r="AG102" s="133"/>
      <c r="AH102" s="133"/>
      <c r="AI102" s="133"/>
      <c r="AJ102" s="133"/>
      <c r="AK102" s="134"/>
      <c r="AL102" s="135"/>
      <c r="AM102" s="136"/>
      <c r="AN102" s="136"/>
      <c r="AO102" s="137"/>
      <c r="AP102" s="138"/>
      <c r="AQ102" s="160"/>
      <c r="AR102" s="139"/>
      <c r="AS102" s="140"/>
      <c r="AT102" s="141"/>
      <c r="AU102" s="142"/>
      <c r="AV102" s="143"/>
      <c r="AW102" s="144"/>
      <c r="AX102" s="145"/>
      <c r="AY102" s="146"/>
      <c r="AZ102" s="147"/>
      <c r="BA102" s="148"/>
      <c r="BB102" s="149"/>
      <c r="BC102" s="150"/>
      <c r="BD102" s="151"/>
      <c r="BE102" s="152"/>
      <c r="BF102" s="153"/>
      <c r="BG102" s="154"/>
      <c r="BH102" s="155"/>
      <c r="BI102" s="156"/>
      <c r="BJ102" s="157"/>
    </row>
    <row r="103" customFormat="false" ht="30" hidden="false" customHeight="true" outlineLevel="0" collapsed="false">
      <c r="A103" s="113"/>
      <c r="B103" s="114"/>
      <c r="C103" s="114"/>
      <c r="D103" s="114"/>
      <c r="E103" s="114"/>
      <c r="F103" s="114"/>
      <c r="G103" s="114"/>
      <c r="H103" s="118"/>
      <c r="I103" s="119"/>
      <c r="J103" s="120"/>
      <c r="K103" s="121"/>
      <c r="L103" s="122"/>
      <c r="M103" s="123"/>
      <c r="N103" s="124"/>
      <c r="O103" s="158"/>
      <c r="P103" s="159"/>
      <c r="Q103" s="125"/>
      <c r="R103" s="126"/>
      <c r="S103" s="127"/>
      <c r="T103" s="128"/>
      <c r="U103" s="129"/>
      <c r="V103" s="130"/>
      <c r="W103" s="131"/>
      <c r="X103" s="132"/>
      <c r="Y103" s="133"/>
      <c r="Z103" s="133"/>
      <c r="AA103" s="133"/>
      <c r="AB103" s="133"/>
      <c r="AC103" s="133"/>
      <c r="AD103" s="133"/>
      <c r="AE103" s="133"/>
      <c r="AF103" s="133"/>
      <c r="AG103" s="133"/>
      <c r="AH103" s="133"/>
      <c r="AI103" s="133"/>
      <c r="AJ103" s="133"/>
      <c r="AK103" s="134"/>
      <c r="AL103" s="135"/>
      <c r="AM103" s="136"/>
      <c r="AN103" s="136"/>
      <c r="AO103" s="137"/>
      <c r="AP103" s="138"/>
      <c r="AQ103" s="160"/>
      <c r="AR103" s="139"/>
      <c r="AS103" s="140"/>
      <c r="AT103" s="141"/>
      <c r="AU103" s="142"/>
      <c r="AV103" s="143"/>
      <c r="AW103" s="144"/>
      <c r="AX103" s="145"/>
      <c r="AY103" s="146"/>
      <c r="AZ103" s="147"/>
      <c r="BA103" s="148"/>
      <c r="BB103" s="149"/>
      <c r="BC103" s="150"/>
      <c r="BD103" s="151"/>
      <c r="BE103" s="152"/>
      <c r="BF103" s="153"/>
      <c r="BG103" s="154"/>
      <c r="BH103" s="155"/>
      <c r="BI103" s="156"/>
      <c r="BJ103" s="157"/>
    </row>
    <row r="104" customFormat="false" ht="30" hidden="false" customHeight="true" outlineLevel="0" collapsed="false">
      <c r="A104" s="113"/>
      <c r="B104" s="114"/>
      <c r="C104" s="114"/>
      <c r="D104" s="114"/>
      <c r="E104" s="114"/>
      <c r="F104" s="114"/>
      <c r="G104" s="114"/>
      <c r="H104" s="118"/>
      <c r="I104" s="119"/>
      <c r="J104" s="120"/>
      <c r="K104" s="121"/>
      <c r="L104" s="122"/>
      <c r="M104" s="123"/>
      <c r="N104" s="124"/>
      <c r="O104" s="158"/>
      <c r="P104" s="159"/>
      <c r="Q104" s="125"/>
      <c r="R104" s="126"/>
      <c r="S104" s="127"/>
      <c r="T104" s="128"/>
      <c r="U104" s="129"/>
      <c r="V104" s="130"/>
      <c r="W104" s="131"/>
      <c r="X104" s="132"/>
      <c r="Y104" s="133"/>
      <c r="Z104" s="133"/>
      <c r="AA104" s="133"/>
      <c r="AB104" s="133"/>
      <c r="AC104" s="133"/>
      <c r="AD104" s="133"/>
      <c r="AE104" s="133"/>
      <c r="AF104" s="133"/>
      <c r="AG104" s="133"/>
      <c r="AH104" s="133"/>
      <c r="AI104" s="133"/>
      <c r="AJ104" s="133"/>
      <c r="AK104" s="134"/>
      <c r="AL104" s="135"/>
      <c r="AM104" s="136"/>
      <c r="AN104" s="136"/>
      <c r="AO104" s="137"/>
      <c r="AP104" s="138"/>
      <c r="AQ104" s="160"/>
      <c r="AR104" s="139"/>
      <c r="AS104" s="140"/>
      <c r="AT104" s="141"/>
      <c r="AU104" s="142"/>
      <c r="AV104" s="143"/>
      <c r="AW104" s="144"/>
      <c r="AX104" s="145"/>
      <c r="AY104" s="146"/>
      <c r="AZ104" s="147"/>
      <c r="BA104" s="148"/>
      <c r="BB104" s="149"/>
      <c r="BC104" s="150"/>
      <c r="BD104" s="151"/>
      <c r="BE104" s="152"/>
      <c r="BF104" s="153"/>
      <c r="BG104" s="154"/>
      <c r="BH104" s="155"/>
      <c r="BI104" s="156"/>
      <c r="BJ104" s="157"/>
    </row>
    <row r="105" customFormat="false" ht="30" hidden="false" customHeight="true" outlineLevel="0" collapsed="false">
      <c r="A105" s="113"/>
      <c r="B105" s="114"/>
      <c r="C105" s="114"/>
      <c r="D105" s="114"/>
      <c r="E105" s="114"/>
      <c r="F105" s="114"/>
      <c r="G105" s="114"/>
      <c r="H105" s="118"/>
      <c r="I105" s="119"/>
      <c r="J105" s="120"/>
      <c r="K105" s="121"/>
      <c r="L105" s="122"/>
      <c r="M105" s="123"/>
      <c r="N105" s="124"/>
      <c r="O105" s="158"/>
      <c r="P105" s="159"/>
      <c r="Q105" s="125"/>
      <c r="R105" s="126"/>
      <c r="S105" s="127"/>
      <c r="T105" s="128"/>
      <c r="U105" s="129"/>
      <c r="V105" s="130"/>
      <c r="W105" s="131"/>
      <c r="X105" s="132"/>
      <c r="Y105" s="133"/>
      <c r="Z105" s="133"/>
      <c r="AA105" s="133"/>
      <c r="AB105" s="133"/>
      <c r="AC105" s="133"/>
      <c r="AD105" s="133"/>
      <c r="AE105" s="133"/>
      <c r="AF105" s="133"/>
      <c r="AG105" s="133"/>
      <c r="AH105" s="133"/>
      <c r="AI105" s="133"/>
      <c r="AJ105" s="133"/>
      <c r="AK105" s="134"/>
      <c r="AL105" s="135"/>
      <c r="AM105" s="136"/>
      <c r="AN105" s="136"/>
      <c r="AO105" s="137"/>
      <c r="AP105" s="138"/>
      <c r="AQ105" s="160"/>
      <c r="AR105" s="139"/>
      <c r="AS105" s="140"/>
      <c r="AT105" s="141"/>
      <c r="AU105" s="142"/>
      <c r="AV105" s="143"/>
      <c r="AW105" s="144"/>
      <c r="AX105" s="145"/>
      <c r="AY105" s="146"/>
      <c r="AZ105" s="147"/>
      <c r="BA105" s="148"/>
      <c r="BB105" s="149"/>
      <c r="BC105" s="150"/>
      <c r="BD105" s="151"/>
      <c r="BE105" s="152"/>
      <c r="BF105" s="153"/>
      <c r="BG105" s="154"/>
      <c r="BH105" s="155"/>
      <c r="BI105" s="156"/>
      <c r="BJ105" s="157"/>
    </row>
    <row r="106" customFormat="false" ht="30" hidden="false" customHeight="true" outlineLevel="0" collapsed="false">
      <c r="A106" s="113"/>
      <c r="B106" s="114"/>
      <c r="C106" s="114"/>
      <c r="D106" s="114"/>
      <c r="E106" s="114"/>
      <c r="F106" s="114"/>
      <c r="G106" s="114"/>
      <c r="H106" s="118"/>
      <c r="I106" s="119"/>
      <c r="J106" s="120"/>
      <c r="K106" s="121"/>
      <c r="L106" s="122"/>
      <c r="M106" s="123"/>
      <c r="N106" s="124"/>
      <c r="O106" s="158"/>
      <c r="P106" s="159"/>
      <c r="Q106" s="125"/>
      <c r="R106" s="126"/>
      <c r="S106" s="127"/>
      <c r="T106" s="128"/>
      <c r="U106" s="129"/>
      <c r="V106" s="130"/>
      <c r="W106" s="131"/>
      <c r="X106" s="132"/>
      <c r="Y106" s="133"/>
      <c r="Z106" s="133"/>
      <c r="AA106" s="133"/>
      <c r="AB106" s="133"/>
      <c r="AC106" s="133"/>
      <c r="AD106" s="133"/>
      <c r="AE106" s="133"/>
      <c r="AF106" s="133"/>
      <c r="AG106" s="133"/>
      <c r="AH106" s="133"/>
      <c r="AI106" s="133"/>
      <c r="AJ106" s="133"/>
      <c r="AK106" s="134"/>
      <c r="AL106" s="135"/>
      <c r="AM106" s="136"/>
      <c r="AN106" s="136"/>
      <c r="AO106" s="137"/>
      <c r="AP106" s="138"/>
      <c r="AQ106" s="160"/>
      <c r="AR106" s="139"/>
      <c r="AS106" s="140"/>
      <c r="AT106" s="141"/>
      <c r="AU106" s="142"/>
      <c r="AV106" s="143"/>
      <c r="AW106" s="144"/>
      <c r="AX106" s="145"/>
      <c r="AY106" s="146"/>
      <c r="AZ106" s="147"/>
      <c r="BA106" s="148"/>
      <c r="BB106" s="149"/>
      <c r="BC106" s="150"/>
      <c r="BD106" s="151"/>
      <c r="BE106" s="152"/>
      <c r="BF106" s="153"/>
      <c r="BG106" s="154"/>
      <c r="BH106" s="155"/>
      <c r="BI106" s="156"/>
      <c r="BJ106" s="157"/>
    </row>
    <row r="107" customFormat="false" ht="30" hidden="false" customHeight="true" outlineLevel="0" collapsed="false">
      <c r="A107" s="113"/>
      <c r="B107" s="114"/>
      <c r="C107" s="114"/>
      <c r="D107" s="114"/>
      <c r="E107" s="114"/>
      <c r="F107" s="114"/>
      <c r="G107" s="114"/>
      <c r="H107" s="118"/>
      <c r="I107" s="119"/>
      <c r="J107" s="120"/>
      <c r="K107" s="121"/>
      <c r="L107" s="122"/>
      <c r="M107" s="123"/>
      <c r="N107" s="124"/>
      <c r="O107" s="158"/>
      <c r="P107" s="159"/>
      <c r="Q107" s="125"/>
      <c r="R107" s="126"/>
      <c r="S107" s="127"/>
      <c r="T107" s="128"/>
      <c r="U107" s="129"/>
      <c r="V107" s="130"/>
      <c r="W107" s="131"/>
      <c r="X107" s="132"/>
      <c r="Y107" s="133"/>
      <c r="Z107" s="133"/>
      <c r="AA107" s="133"/>
      <c r="AB107" s="133"/>
      <c r="AC107" s="133"/>
      <c r="AD107" s="133"/>
      <c r="AE107" s="133"/>
      <c r="AF107" s="133"/>
      <c r="AG107" s="133"/>
      <c r="AH107" s="133"/>
      <c r="AI107" s="133"/>
      <c r="AJ107" s="133"/>
      <c r="AK107" s="134"/>
      <c r="AL107" s="135"/>
      <c r="AM107" s="136"/>
      <c r="AN107" s="136"/>
      <c r="AO107" s="137"/>
      <c r="AP107" s="138"/>
      <c r="AQ107" s="160"/>
      <c r="AR107" s="139"/>
      <c r="AS107" s="140"/>
      <c r="AT107" s="141"/>
      <c r="AU107" s="142"/>
      <c r="AV107" s="143"/>
      <c r="AW107" s="144"/>
      <c r="AX107" s="145"/>
      <c r="AY107" s="146"/>
      <c r="AZ107" s="147"/>
      <c r="BA107" s="148"/>
      <c r="BB107" s="149"/>
      <c r="BC107" s="150"/>
      <c r="BD107" s="151"/>
      <c r="BE107" s="152"/>
      <c r="BF107" s="153"/>
      <c r="BG107" s="154"/>
      <c r="BH107" s="155"/>
      <c r="BI107" s="156"/>
      <c r="BJ107" s="157"/>
    </row>
    <row r="108" customFormat="false" ht="30" hidden="false" customHeight="true" outlineLevel="0" collapsed="false">
      <c r="A108" s="113"/>
      <c r="B108" s="114"/>
      <c r="C108" s="114"/>
      <c r="D108" s="114"/>
      <c r="E108" s="114"/>
      <c r="F108" s="114"/>
      <c r="G108" s="114"/>
      <c r="H108" s="118"/>
      <c r="I108" s="119"/>
      <c r="J108" s="120"/>
      <c r="K108" s="121"/>
      <c r="L108" s="122"/>
      <c r="M108" s="123"/>
      <c r="N108" s="124"/>
      <c r="O108" s="158"/>
      <c r="P108" s="159"/>
      <c r="Q108" s="125"/>
      <c r="R108" s="126"/>
      <c r="S108" s="127"/>
      <c r="T108" s="128"/>
      <c r="U108" s="129"/>
      <c r="V108" s="130"/>
      <c r="W108" s="131"/>
      <c r="X108" s="132"/>
      <c r="Y108" s="133"/>
      <c r="Z108" s="133"/>
      <c r="AA108" s="133"/>
      <c r="AB108" s="133"/>
      <c r="AC108" s="133"/>
      <c r="AD108" s="133"/>
      <c r="AE108" s="133"/>
      <c r="AF108" s="133"/>
      <c r="AG108" s="133"/>
      <c r="AH108" s="133"/>
      <c r="AI108" s="133"/>
      <c r="AJ108" s="133"/>
      <c r="AK108" s="134"/>
      <c r="AL108" s="135"/>
      <c r="AM108" s="136"/>
      <c r="AN108" s="136"/>
      <c r="AO108" s="137"/>
      <c r="AP108" s="138"/>
      <c r="AQ108" s="160"/>
      <c r="AR108" s="139"/>
      <c r="AS108" s="140"/>
      <c r="AT108" s="141"/>
      <c r="AU108" s="142"/>
      <c r="AV108" s="143"/>
      <c r="AW108" s="144"/>
      <c r="AX108" s="145"/>
      <c r="AY108" s="146"/>
      <c r="AZ108" s="147"/>
      <c r="BA108" s="148"/>
      <c r="BB108" s="149"/>
      <c r="BC108" s="150"/>
      <c r="BD108" s="151"/>
      <c r="BE108" s="152"/>
      <c r="BF108" s="153"/>
      <c r="BG108" s="154"/>
      <c r="BH108" s="155"/>
      <c r="BI108" s="156"/>
      <c r="BJ108" s="157"/>
    </row>
    <row r="109" customFormat="false" ht="30" hidden="false" customHeight="true" outlineLevel="0" collapsed="false">
      <c r="A109" s="113"/>
      <c r="B109" s="114"/>
      <c r="C109" s="114"/>
      <c r="D109" s="114"/>
      <c r="E109" s="114"/>
      <c r="F109" s="114"/>
      <c r="G109" s="114"/>
      <c r="H109" s="118"/>
      <c r="I109" s="119"/>
      <c r="J109" s="120"/>
      <c r="K109" s="121"/>
      <c r="L109" s="122"/>
      <c r="M109" s="123"/>
      <c r="N109" s="124"/>
      <c r="O109" s="158"/>
      <c r="P109" s="159"/>
      <c r="Q109" s="125"/>
      <c r="R109" s="126"/>
      <c r="S109" s="127"/>
      <c r="T109" s="128"/>
      <c r="U109" s="129"/>
      <c r="V109" s="130"/>
      <c r="W109" s="131"/>
      <c r="X109" s="132"/>
      <c r="Y109" s="133"/>
      <c r="Z109" s="133"/>
      <c r="AA109" s="133"/>
      <c r="AB109" s="133"/>
      <c r="AC109" s="133"/>
      <c r="AD109" s="133"/>
      <c r="AE109" s="133"/>
      <c r="AF109" s="133"/>
      <c r="AG109" s="133"/>
      <c r="AH109" s="133"/>
      <c r="AI109" s="133"/>
      <c r="AJ109" s="133"/>
      <c r="AK109" s="134"/>
      <c r="AL109" s="135"/>
      <c r="AM109" s="136"/>
      <c r="AN109" s="136"/>
      <c r="AO109" s="137"/>
      <c r="AP109" s="138"/>
      <c r="AQ109" s="160"/>
      <c r="AR109" s="139"/>
      <c r="AS109" s="140"/>
      <c r="AT109" s="141"/>
      <c r="AU109" s="142"/>
      <c r="AV109" s="143"/>
      <c r="AW109" s="144"/>
      <c r="AX109" s="145"/>
      <c r="AY109" s="146"/>
      <c r="AZ109" s="147"/>
      <c r="BA109" s="148"/>
      <c r="BB109" s="149"/>
      <c r="BC109" s="150"/>
      <c r="BD109" s="151"/>
      <c r="BE109" s="152"/>
      <c r="BF109" s="153"/>
      <c r="BG109" s="154"/>
      <c r="BH109" s="155"/>
      <c r="BI109" s="156"/>
      <c r="BJ109" s="157"/>
    </row>
    <row r="110" customFormat="false" ht="30" hidden="false" customHeight="true" outlineLevel="0" collapsed="false">
      <c r="A110" s="113"/>
      <c r="B110" s="114"/>
      <c r="C110" s="114"/>
      <c r="D110" s="114"/>
      <c r="E110" s="114"/>
      <c r="F110" s="114"/>
      <c r="G110" s="114"/>
      <c r="H110" s="118"/>
      <c r="I110" s="119"/>
      <c r="J110" s="120"/>
      <c r="K110" s="121"/>
      <c r="L110" s="122"/>
      <c r="M110" s="123"/>
      <c r="N110" s="124"/>
      <c r="O110" s="158"/>
      <c r="P110" s="159"/>
      <c r="Q110" s="125"/>
      <c r="R110" s="126"/>
      <c r="S110" s="127"/>
      <c r="T110" s="128"/>
      <c r="U110" s="129"/>
      <c r="V110" s="130"/>
      <c r="W110" s="131"/>
      <c r="X110" s="132"/>
      <c r="Y110" s="133"/>
      <c r="Z110" s="133"/>
      <c r="AA110" s="133"/>
      <c r="AB110" s="133"/>
      <c r="AC110" s="133"/>
      <c r="AD110" s="133"/>
      <c r="AE110" s="133"/>
      <c r="AF110" s="133"/>
      <c r="AG110" s="133"/>
      <c r="AH110" s="133"/>
      <c r="AI110" s="133"/>
      <c r="AJ110" s="133"/>
      <c r="AK110" s="134"/>
      <c r="AL110" s="135"/>
      <c r="AM110" s="136"/>
      <c r="AN110" s="136"/>
      <c r="AO110" s="137"/>
      <c r="AP110" s="138"/>
      <c r="AQ110" s="160"/>
      <c r="AR110" s="139"/>
      <c r="AS110" s="140"/>
      <c r="AT110" s="141"/>
      <c r="AU110" s="142"/>
      <c r="AV110" s="143"/>
      <c r="AW110" s="144"/>
      <c r="AX110" s="145"/>
      <c r="AY110" s="146"/>
      <c r="AZ110" s="147"/>
      <c r="BA110" s="148"/>
      <c r="BB110" s="149"/>
      <c r="BC110" s="150"/>
      <c r="BD110" s="151"/>
      <c r="BE110" s="152"/>
      <c r="BF110" s="153"/>
      <c r="BG110" s="154"/>
      <c r="BH110" s="155"/>
      <c r="BI110" s="156"/>
      <c r="BJ110" s="157"/>
    </row>
    <row r="111" customFormat="false" ht="30" hidden="false" customHeight="true" outlineLevel="0" collapsed="false">
      <c r="A111" s="113"/>
      <c r="B111" s="114"/>
      <c r="C111" s="114"/>
      <c r="D111" s="114"/>
      <c r="E111" s="114"/>
      <c r="F111" s="114"/>
      <c r="G111" s="114"/>
      <c r="H111" s="118"/>
      <c r="I111" s="119"/>
      <c r="J111" s="120"/>
      <c r="K111" s="121"/>
      <c r="L111" s="122"/>
      <c r="M111" s="123"/>
      <c r="N111" s="124"/>
      <c r="O111" s="158"/>
      <c r="P111" s="159"/>
      <c r="Q111" s="125"/>
      <c r="R111" s="126"/>
      <c r="S111" s="127"/>
      <c r="T111" s="128"/>
      <c r="U111" s="129"/>
      <c r="V111" s="130"/>
      <c r="W111" s="131"/>
      <c r="X111" s="132"/>
      <c r="Y111" s="133"/>
      <c r="Z111" s="133"/>
      <c r="AA111" s="133"/>
      <c r="AB111" s="133"/>
      <c r="AC111" s="133"/>
      <c r="AD111" s="133"/>
      <c r="AE111" s="133"/>
      <c r="AF111" s="133"/>
      <c r="AG111" s="133"/>
      <c r="AH111" s="133"/>
      <c r="AI111" s="133"/>
      <c r="AJ111" s="133"/>
      <c r="AK111" s="134"/>
      <c r="AL111" s="135"/>
      <c r="AM111" s="136"/>
      <c r="AN111" s="136"/>
      <c r="AO111" s="137"/>
      <c r="AP111" s="138"/>
      <c r="AQ111" s="160"/>
      <c r="AR111" s="139"/>
      <c r="AS111" s="140"/>
      <c r="AT111" s="141"/>
      <c r="AU111" s="142"/>
      <c r="AV111" s="143"/>
      <c r="AW111" s="144"/>
      <c r="AX111" s="145"/>
      <c r="AY111" s="146"/>
      <c r="AZ111" s="147"/>
      <c r="BA111" s="148"/>
      <c r="BB111" s="149"/>
      <c r="BC111" s="150"/>
      <c r="BD111" s="151"/>
      <c r="BE111" s="152"/>
      <c r="BF111" s="153"/>
      <c r="BG111" s="154"/>
      <c r="BH111" s="155"/>
      <c r="BI111" s="156"/>
      <c r="BJ111" s="157"/>
    </row>
    <row r="112" customFormat="false" ht="30" hidden="false" customHeight="true" outlineLevel="0" collapsed="false">
      <c r="A112" s="113"/>
      <c r="B112" s="114"/>
      <c r="C112" s="114"/>
      <c r="D112" s="114"/>
      <c r="E112" s="114"/>
      <c r="F112" s="114"/>
      <c r="G112" s="114"/>
      <c r="H112" s="118"/>
      <c r="I112" s="119"/>
      <c r="J112" s="120"/>
      <c r="K112" s="121"/>
      <c r="L112" s="122"/>
      <c r="M112" s="123"/>
      <c r="N112" s="124"/>
      <c r="O112" s="158"/>
      <c r="P112" s="159"/>
      <c r="Q112" s="125"/>
      <c r="R112" s="126"/>
      <c r="S112" s="127"/>
      <c r="T112" s="128"/>
      <c r="U112" s="129"/>
      <c r="V112" s="130"/>
      <c r="W112" s="131"/>
      <c r="X112" s="132"/>
      <c r="Y112" s="133"/>
      <c r="Z112" s="133"/>
      <c r="AA112" s="133"/>
      <c r="AB112" s="133"/>
      <c r="AC112" s="133"/>
      <c r="AD112" s="133"/>
      <c r="AE112" s="133"/>
      <c r="AF112" s="133"/>
      <c r="AG112" s="133"/>
      <c r="AH112" s="133"/>
      <c r="AI112" s="133"/>
      <c r="AJ112" s="133"/>
      <c r="AK112" s="134"/>
      <c r="AL112" s="135"/>
      <c r="AM112" s="136"/>
      <c r="AN112" s="136"/>
      <c r="AO112" s="137"/>
      <c r="AP112" s="138"/>
      <c r="AQ112" s="160"/>
      <c r="AR112" s="139"/>
      <c r="AS112" s="140"/>
      <c r="AT112" s="141"/>
      <c r="AU112" s="142"/>
      <c r="AV112" s="143"/>
      <c r="AW112" s="144"/>
      <c r="AX112" s="145"/>
      <c r="AY112" s="146"/>
      <c r="AZ112" s="147"/>
      <c r="BA112" s="148"/>
      <c r="BB112" s="149"/>
      <c r="BC112" s="150"/>
      <c r="BD112" s="151"/>
      <c r="BE112" s="152"/>
      <c r="BF112" s="153"/>
      <c r="BG112" s="154"/>
      <c r="BH112" s="155"/>
      <c r="BI112" s="156"/>
      <c r="BJ112" s="157"/>
    </row>
    <row r="113" customFormat="false" ht="30" hidden="false" customHeight="true" outlineLevel="0" collapsed="false">
      <c r="A113" s="113"/>
      <c r="B113" s="114"/>
      <c r="C113" s="114"/>
      <c r="D113" s="114"/>
      <c r="E113" s="114"/>
      <c r="F113" s="114"/>
      <c r="G113" s="114"/>
      <c r="H113" s="118"/>
      <c r="I113" s="119"/>
      <c r="J113" s="120"/>
      <c r="K113" s="121"/>
      <c r="L113" s="122"/>
      <c r="M113" s="123"/>
      <c r="N113" s="124"/>
      <c r="O113" s="158"/>
      <c r="P113" s="159"/>
      <c r="Q113" s="125"/>
      <c r="R113" s="126"/>
      <c r="S113" s="127"/>
      <c r="T113" s="128"/>
      <c r="U113" s="129"/>
      <c r="V113" s="130"/>
      <c r="W113" s="131"/>
      <c r="X113" s="132"/>
      <c r="Y113" s="133"/>
      <c r="Z113" s="133"/>
      <c r="AA113" s="133"/>
      <c r="AB113" s="133"/>
      <c r="AC113" s="133"/>
      <c r="AD113" s="133"/>
      <c r="AE113" s="133"/>
      <c r="AF113" s="133"/>
      <c r="AG113" s="133"/>
      <c r="AH113" s="133"/>
      <c r="AI113" s="133"/>
      <c r="AJ113" s="133"/>
      <c r="AK113" s="134"/>
      <c r="AL113" s="135"/>
      <c r="AM113" s="136"/>
      <c r="AN113" s="136"/>
      <c r="AO113" s="137"/>
      <c r="AP113" s="138"/>
      <c r="AQ113" s="160"/>
      <c r="AR113" s="139"/>
      <c r="AS113" s="140"/>
      <c r="AT113" s="141"/>
      <c r="AU113" s="142"/>
      <c r="AV113" s="143"/>
      <c r="AW113" s="144"/>
      <c r="AX113" s="145"/>
      <c r="AY113" s="146"/>
      <c r="AZ113" s="147"/>
      <c r="BA113" s="148"/>
      <c r="BB113" s="149"/>
      <c r="BC113" s="150"/>
      <c r="BD113" s="151"/>
      <c r="BE113" s="152"/>
      <c r="BF113" s="153"/>
      <c r="BG113" s="154"/>
      <c r="BH113" s="155"/>
      <c r="BI113" s="156"/>
      <c r="BJ113" s="157"/>
    </row>
    <row r="114" customFormat="false" ht="30" hidden="false" customHeight="true" outlineLevel="0" collapsed="false">
      <c r="A114" s="113"/>
      <c r="B114" s="114"/>
      <c r="C114" s="114"/>
      <c r="D114" s="114"/>
      <c r="E114" s="114"/>
      <c r="F114" s="114"/>
      <c r="G114" s="114"/>
      <c r="H114" s="118"/>
      <c r="I114" s="119"/>
      <c r="J114" s="120"/>
      <c r="K114" s="121"/>
      <c r="L114" s="122"/>
      <c r="M114" s="123"/>
      <c r="N114" s="124"/>
      <c r="O114" s="158"/>
      <c r="P114" s="159"/>
      <c r="Q114" s="125"/>
      <c r="R114" s="126"/>
      <c r="S114" s="127"/>
      <c r="T114" s="128"/>
      <c r="U114" s="129"/>
      <c r="V114" s="130"/>
      <c r="W114" s="131"/>
      <c r="X114" s="132"/>
      <c r="Y114" s="133"/>
      <c r="Z114" s="133"/>
      <c r="AA114" s="133"/>
      <c r="AB114" s="133"/>
      <c r="AC114" s="133"/>
      <c r="AD114" s="133"/>
      <c r="AE114" s="133"/>
      <c r="AF114" s="133"/>
      <c r="AG114" s="133"/>
      <c r="AH114" s="133"/>
      <c r="AI114" s="133"/>
      <c r="AJ114" s="133"/>
      <c r="AK114" s="134"/>
      <c r="AL114" s="135"/>
      <c r="AM114" s="136"/>
      <c r="AN114" s="136"/>
      <c r="AO114" s="137"/>
      <c r="AP114" s="138"/>
      <c r="AQ114" s="160"/>
      <c r="AR114" s="139"/>
      <c r="AS114" s="140"/>
      <c r="AT114" s="141"/>
      <c r="AU114" s="142"/>
      <c r="AV114" s="143"/>
      <c r="AW114" s="144"/>
      <c r="AX114" s="145"/>
      <c r="AY114" s="146"/>
      <c r="AZ114" s="147"/>
      <c r="BA114" s="148"/>
      <c r="BB114" s="149"/>
      <c r="BC114" s="150"/>
      <c r="BD114" s="151"/>
      <c r="BE114" s="152"/>
      <c r="BF114" s="153"/>
      <c r="BG114" s="154"/>
      <c r="BH114" s="155"/>
      <c r="BI114" s="156"/>
      <c r="BJ114" s="157"/>
    </row>
    <row r="115" customFormat="false" ht="30" hidden="false" customHeight="true" outlineLevel="0" collapsed="false">
      <c r="A115" s="113"/>
      <c r="B115" s="114"/>
      <c r="C115" s="114"/>
      <c r="D115" s="114"/>
      <c r="E115" s="114"/>
      <c r="F115" s="114"/>
      <c r="G115" s="114"/>
      <c r="H115" s="118"/>
      <c r="I115" s="119"/>
      <c r="J115" s="120"/>
      <c r="K115" s="121"/>
      <c r="L115" s="122"/>
      <c r="M115" s="123"/>
      <c r="N115" s="124"/>
      <c r="O115" s="158"/>
      <c r="P115" s="159"/>
      <c r="Q115" s="125"/>
      <c r="R115" s="126"/>
      <c r="S115" s="127"/>
      <c r="T115" s="128"/>
      <c r="U115" s="129"/>
      <c r="V115" s="130"/>
      <c r="W115" s="131"/>
      <c r="X115" s="132"/>
      <c r="Y115" s="133"/>
      <c r="Z115" s="133"/>
      <c r="AA115" s="133"/>
      <c r="AB115" s="133"/>
      <c r="AC115" s="133"/>
      <c r="AD115" s="133"/>
      <c r="AE115" s="133"/>
      <c r="AF115" s="133"/>
      <c r="AG115" s="133"/>
      <c r="AH115" s="133"/>
      <c r="AI115" s="133"/>
      <c r="AJ115" s="133"/>
      <c r="AK115" s="134"/>
      <c r="AL115" s="135"/>
      <c r="AM115" s="136"/>
      <c r="AN115" s="136"/>
      <c r="AO115" s="137"/>
      <c r="AP115" s="138"/>
      <c r="AQ115" s="160"/>
      <c r="AR115" s="139"/>
      <c r="AS115" s="140"/>
      <c r="AT115" s="141"/>
      <c r="AU115" s="142"/>
      <c r="AV115" s="143"/>
      <c r="AW115" s="144"/>
      <c r="AX115" s="145"/>
      <c r="AY115" s="146"/>
      <c r="AZ115" s="147"/>
      <c r="BA115" s="148"/>
      <c r="BB115" s="149"/>
      <c r="BC115" s="150"/>
      <c r="BD115" s="151"/>
      <c r="BE115" s="152"/>
      <c r="BF115" s="153"/>
      <c r="BG115" s="154"/>
      <c r="BH115" s="155"/>
      <c r="BI115" s="156"/>
      <c r="BJ115" s="157"/>
    </row>
    <row r="116" customFormat="false" ht="30" hidden="false" customHeight="true" outlineLevel="0" collapsed="false">
      <c r="A116" s="113"/>
      <c r="B116" s="114"/>
      <c r="C116" s="114"/>
      <c r="D116" s="114"/>
      <c r="E116" s="114"/>
      <c r="F116" s="114"/>
      <c r="G116" s="114"/>
      <c r="H116" s="118"/>
      <c r="I116" s="119"/>
      <c r="J116" s="120"/>
      <c r="K116" s="121"/>
      <c r="L116" s="122"/>
      <c r="M116" s="123"/>
      <c r="N116" s="124"/>
      <c r="O116" s="158"/>
      <c r="P116" s="159"/>
      <c r="Q116" s="125"/>
      <c r="R116" s="126"/>
      <c r="S116" s="127"/>
      <c r="T116" s="128"/>
      <c r="U116" s="129"/>
      <c r="V116" s="130"/>
      <c r="W116" s="131"/>
      <c r="X116" s="132"/>
      <c r="Y116" s="133"/>
      <c r="Z116" s="133"/>
      <c r="AA116" s="133"/>
      <c r="AB116" s="133"/>
      <c r="AC116" s="133"/>
      <c r="AD116" s="133"/>
      <c r="AE116" s="133"/>
      <c r="AF116" s="133"/>
      <c r="AG116" s="133"/>
      <c r="AH116" s="133"/>
      <c r="AI116" s="133"/>
      <c r="AJ116" s="133"/>
      <c r="AK116" s="134"/>
      <c r="AL116" s="135"/>
      <c r="AM116" s="136"/>
      <c r="AN116" s="136"/>
      <c r="AO116" s="137"/>
      <c r="AP116" s="138"/>
      <c r="AQ116" s="160"/>
      <c r="AR116" s="139"/>
      <c r="AS116" s="140"/>
      <c r="AT116" s="141"/>
      <c r="AU116" s="142"/>
      <c r="AV116" s="143"/>
      <c r="AW116" s="144"/>
      <c r="AX116" s="145"/>
      <c r="AY116" s="146"/>
      <c r="AZ116" s="147"/>
      <c r="BA116" s="148"/>
      <c r="BB116" s="149"/>
      <c r="BC116" s="150"/>
      <c r="BD116" s="151"/>
      <c r="BE116" s="152"/>
      <c r="BF116" s="153"/>
      <c r="BG116" s="154"/>
      <c r="BH116" s="155"/>
      <c r="BI116" s="156"/>
      <c r="BJ116" s="157"/>
    </row>
    <row r="117" customFormat="false" ht="30" hidden="false" customHeight="true" outlineLevel="0" collapsed="false">
      <c r="A117" s="113"/>
      <c r="B117" s="114"/>
      <c r="C117" s="114"/>
      <c r="D117" s="114"/>
      <c r="E117" s="114"/>
      <c r="F117" s="114"/>
      <c r="G117" s="114"/>
      <c r="H117" s="118"/>
      <c r="I117" s="119"/>
      <c r="J117" s="120"/>
      <c r="K117" s="121"/>
      <c r="L117" s="122"/>
      <c r="M117" s="123"/>
      <c r="N117" s="124"/>
      <c r="O117" s="158"/>
      <c r="P117" s="159"/>
      <c r="Q117" s="125"/>
      <c r="R117" s="126"/>
      <c r="S117" s="127"/>
      <c r="T117" s="128"/>
      <c r="U117" s="129"/>
      <c r="V117" s="130"/>
      <c r="W117" s="131"/>
      <c r="X117" s="132"/>
      <c r="Y117" s="133"/>
      <c r="Z117" s="133"/>
      <c r="AA117" s="133"/>
      <c r="AB117" s="133"/>
      <c r="AC117" s="133"/>
      <c r="AD117" s="133"/>
      <c r="AE117" s="133"/>
      <c r="AF117" s="133"/>
      <c r="AG117" s="133"/>
      <c r="AH117" s="133"/>
      <c r="AI117" s="133"/>
      <c r="AJ117" s="133"/>
      <c r="AK117" s="134"/>
      <c r="AL117" s="135"/>
      <c r="AM117" s="136"/>
      <c r="AN117" s="136"/>
      <c r="AO117" s="137"/>
      <c r="AP117" s="138"/>
      <c r="AQ117" s="160"/>
      <c r="AR117" s="139"/>
      <c r="AS117" s="140"/>
      <c r="AT117" s="141"/>
      <c r="AU117" s="142"/>
      <c r="AV117" s="143"/>
      <c r="AW117" s="144"/>
      <c r="AX117" s="145"/>
      <c r="AY117" s="146"/>
      <c r="AZ117" s="147"/>
      <c r="BA117" s="148"/>
      <c r="BB117" s="149"/>
      <c r="BC117" s="150"/>
      <c r="BD117" s="151"/>
      <c r="BE117" s="152"/>
      <c r="BF117" s="153"/>
      <c r="BG117" s="154"/>
      <c r="BH117" s="155"/>
      <c r="BI117" s="156"/>
      <c r="BJ117" s="157"/>
    </row>
    <row r="118" customFormat="false" ht="30" hidden="false" customHeight="true" outlineLevel="0" collapsed="false">
      <c r="A118" s="113"/>
      <c r="B118" s="114"/>
      <c r="C118" s="114"/>
      <c r="D118" s="114"/>
      <c r="E118" s="114"/>
      <c r="F118" s="114"/>
      <c r="G118" s="114"/>
      <c r="H118" s="118"/>
      <c r="I118" s="119"/>
      <c r="J118" s="120"/>
      <c r="K118" s="121"/>
      <c r="L118" s="122"/>
      <c r="M118" s="123"/>
      <c r="N118" s="124"/>
      <c r="O118" s="158"/>
      <c r="P118" s="159"/>
      <c r="Q118" s="125"/>
      <c r="R118" s="126"/>
      <c r="S118" s="127"/>
      <c r="T118" s="128"/>
      <c r="U118" s="129"/>
      <c r="V118" s="130"/>
      <c r="W118" s="131"/>
      <c r="X118" s="132"/>
      <c r="Y118" s="133"/>
      <c r="Z118" s="133"/>
      <c r="AA118" s="133"/>
      <c r="AB118" s="133"/>
      <c r="AC118" s="133"/>
      <c r="AD118" s="133"/>
      <c r="AE118" s="133"/>
      <c r="AF118" s="133"/>
      <c r="AG118" s="133"/>
      <c r="AH118" s="133"/>
      <c r="AI118" s="133"/>
      <c r="AJ118" s="133"/>
      <c r="AK118" s="134"/>
      <c r="AL118" s="135"/>
      <c r="AM118" s="136"/>
      <c r="AN118" s="136"/>
      <c r="AO118" s="137"/>
      <c r="AP118" s="138"/>
      <c r="AQ118" s="160"/>
      <c r="AR118" s="139"/>
      <c r="AS118" s="140"/>
      <c r="AT118" s="141"/>
      <c r="AU118" s="142"/>
      <c r="AV118" s="143"/>
      <c r="AW118" s="144"/>
      <c r="AX118" s="145"/>
      <c r="AY118" s="146"/>
      <c r="AZ118" s="147"/>
      <c r="BA118" s="148"/>
      <c r="BB118" s="149"/>
      <c r="BC118" s="150"/>
      <c r="BD118" s="151"/>
      <c r="BE118" s="152"/>
      <c r="BF118" s="153"/>
      <c r="BG118" s="154"/>
      <c r="BH118" s="155"/>
      <c r="BI118" s="156"/>
      <c r="BJ118" s="157"/>
    </row>
    <row r="119" customFormat="false" ht="30" hidden="false" customHeight="true" outlineLevel="0" collapsed="false">
      <c r="A119" s="113"/>
      <c r="B119" s="114"/>
      <c r="C119" s="114"/>
      <c r="D119" s="114"/>
      <c r="E119" s="114"/>
      <c r="F119" s="114"/>
      <c r="G119" s="114"/>
      <c r="H119" s="118"/>
      <c r="I119" s="119"/>
      <c r="J119" s="120"/>
      <c r="K119" s="121"/>
      <c r="L119" s="122"/>
      <c r="M119" s="123"/>
      <c r="N119" s="124"/>
      <c r="O119" s="158"/>
      <c r="P119" s="159"/>
      <c r="Q119" s="125"/>
      <c r="R119" s="126"/>
      <c r="S119" s="127"/>
      <c r="T119" s="128"/>
      <c r="U119" s="129"/>
      <c r="V119" s="130"/>
      <c r="W119" s="131"/>
      <c r="X119" s="132"/>
      <c r="Y119" s="133"/>
      <c r="Z119" s="133"/>
      <c r="AA119" s="133"/>
      <c r="AB119" s="133"/>
      <c r="AC119" s="133"/>
      <c r="AD119" s="133"/>
      <c r="AE119" s="133"/>
      <c r="AF119" s="133"/>
      <c r="AG119" s="133"/>
      <c r="AH119" s="133"/>
      <c r="AI119" s="133"/>
      <c r="AJ119" s="133"/>
      <c r="AK119" s="134"/>
      <c r="AL119" s="135"/>
      <c r="AM119" s="136"/>
      <c r="AN119" s="136"/>
      <c r="AO119" s="137"/>
      <c r="AP119" s="138"/>
      <c r="AQ119" s="160"/>
      <c r="AR119" s="139"/>
      <c r="AS119" s="140"/>
      <c r="AT119" s="141"/>
      <c r="AU119" s="142"/>
      <c r="AV119" s="143"/>
      <c r="AW119" s="144"/>
      <c r="AX119" s="145"/>
      <c r="AY119" s="146"/>
      <c r="AZ119" s="147"/>
      <c r="BA119" s="148"/>
      <c r="BB119" s="149"/>
      <c r="BC119" s="150"/>
      <c r="BD119" s="151"/>
      <c r="BE119" s="152"/>
      <c r="BF119" s="153"/>
      <c r="BG119" s="154"/>
      <c r="BH119" s="155"/>
      <c r="BI119" s="156"/>
      <c r="BJ119" s="157"/>
    </row>
    <row r="120" customFormat="false" ht="30" hidden="false" customHeight="true" outlineLevel="0" collapsed="false">
      <c r="A120" s="113"/>
      <c r="B120" s="114"/>
      <c r="C120" s="114"/>
      <c r="D120" s="114"/>
      <c r="E120" s="114"/>
      <c r="F120" s="114"/>
      <c r="G120" s="114"/>
      <c r="H120" s="118"/>
      <c r="I120" s="119"/>
      <c r="J120" s="120"/>
      <c r="K120" s="121"/>
      <c r="L120" s="122"/>
      <c r="M120" s="123"/>
      <c r="N120" s="124"/>
      <c r="O120" s="158"/>
      <c r="P120" s="159"/>
      <c r="Q120" s="125"/>
      <c r="R120" s="126"/>
      <c r="S120" s="127"/>
      <c r="T120" s="128"/>
      <c r="U120" s="129"/>
      <c r="V120" s="130"/>
      <c r="W120" s="131"/>
      <c r="X120" s="132"/>
      <c r="Y120" s="133"/>
      <c r="Z120" s="133"/>
      <c r="AA120" s="133"/>
      <c r="AB120" s="133"/>
      <c r="AC120" s="133"/>
      <c r="AD120" s="133"/>
      <c r="AE120" s="133"/>
      <c r="AF120" s="133"/>
      <c r="AG120" s="133"/>
      <c r="AH120" s="133"/>
      <c r="AI120" s="133"/>
      <c r="AJ120" s="133"/>
      <c r="AK120" s="134"/>
      <c r="AL120" s="135"/>
      <c r="AM120" s="136"/>
      <c r="AN120" s="136"/>
      <c r="AO120" s="137"/>
      <c r="AP120" s="138"/>
      <c r="AQ120" s="160"/>
      <c r="AR120" s="139"/>
      <c r="AS120" s="140"/>
      <c r="AT120" s="141"/>
      <c r="AU120" s="142"/>
      <c r="AV120" s="143"/>
      <c r="AW120" s="144"/>
      <c r="AX120" s="145"/>
      <c r="AY120" s="146"/>
      <c r="AZ120" s="147"/>
      <c r="BA120" s="148"/>
      <c r="BB120" s="149"/>
      <c r="BC120" s="150"/>
      <c r="BD120" s="151"/>
      <c r="BE120" s="152"/>
      <c r="BF120" s="153"/>
      <c r="BG120" s="154"/>
      <c r="BH120" s="155"/>
      <c r="BI120" s="156"/>
      <c r="BJ120" s="157"/>
    </row>
    <row r="121" customFormat="false" ht="30" hidden="false" customHeight="true" outlineLevel="0" collapsed="false">
      <c r="A121" s="113"/>
      <c r="B121" s="114"/>
      <c r="C121" s="114"/>
      <c r="D121" s="114"/>
      <c r="E121" s="114"/>
      <c r="F121" s="114"/>
      <c r="G121" s="114"/>
      <c r="H121" s="118"/>
      <c r="I121" s="119"/>
      <c r="J121" s="120"/>
      <c r="K121" s="121"/>
      <c r="L121" s="122"/>
      <c r="M121" s="123"/>
      <c r="N121" s="124"/>
      <c r="O121" s="158"/>
      <c r="P121" s="159"/>
      <c r="Q121" s="125"/>
      <c r="R121" s="126"/>
      <c r="S121" s="127"/>
      <c r="T121" s="128"/>
      <c r="U121" s="129"/>
      <c r="V121" s="130"/>
      <c r="W121" s="131"/>
      <c r="X121" s="132"/>
      <c r="Y121" s="133"/>
      <c r="Z121" s="133"/>
      <c r="AA121" s="133"/>
      <c r="AB121" s="133"/>
      <c r="AC121" s="133"/>
      <c r="AD121" s="133"/>
      <c r="AE121" s="133"/>
      <c r="AF121" s="133"/>
      <c r="AG121" s="133"/>
      <c r="AH121" s="133"/>
      <c r="AI121" s="133"/>
      <c r="AJ121" s="133"/>
      <c r="AK121" s="134"/>
      <c r="AL121" s="135"/>
      <c r="AM121" s="136"/>
      <c r="AN121" s="136"/>
      <c r="AO121" s="137"/>
      <c r="AP121" s="138"/>
      <c r="AQ121" s="160"/>
      <c r="AR121" s="139"/>
      <c r="AS121" s="140"/>
      <c r="AT121" s="141"/>
      <c r="AU121" s="142"/>
      <c r="AV121" s="143"/>
      <c r="AW121" s="144"/>
      <c r="AX121" s="145"/>
      <c r="AY121" s="146"/>
      <c r="AZ121" s="147"/>
      <c r="BA121" s="148"/>
      <c r="BB121" s="149"/>
      <c r="BC121" s="150"/>
      <c r="BD121" s="151"/>
      <c r="BE121" s="152"/>
      <c r="BF121" s="153"/>
      <c r="BG121" s="154"/>
      <c r="BH121" s="155"/>
      <c r="BI121" s="156"/>
      <c r="BJ121" s="157"/>
    </row>
    <row r="122" customFormat="false" ht="30" hidden="false" customHeight="true" outlineLevel="0" collapsed="false">
      <c r="A122" s="113"/>
      <c r="B122" s="114"/>
      <c r="C122" s="114"/>
      <c r="D122" s="114"/>
      <c r="E122" s="114"/>
      <c r="F122" s="114"/>
      <c r="G122" s="114"/>
      <c r="H122" s="118"/>
      <c r="I122" s="119"/>
      <c r="J122" s="120"/>
      <c r="K122" s="121"/>
      <c r="L122" s="122"/>
      <c r="M122" s="123"/>
      <c r="N122" s="124"/>
      <c r="O122" s="158"/>
      <c r="P122" s="159"/>
      <c r="Q122" s="125"/>
      <c r="R122" s="126"/>
      <c r="S122" s="127"/>
      <c r="T122" s="128"/>
      <c r="U122" s="129"/>
      <c r="V122" s="130"/>
      <c r="W122" s="131"/>
      <c r="X122" s="132"/>
      <c r="Y122" s="133"/>
      <c r="Z122" s="133"/>
      <c r="AA122" s="133"/>
      <c r="AB122" s="133"/>
      <c r="AC122" s="133"/>
      <c r="AD122" s="133"/>
      <c r="AE122" s="133"/>
      <c r="AF122" s="133"/>
      <c r="AG122" s="133"/>
      <c r="AH122" s="133"/>
      <c r="AI122" s="133"/>
      <c r="AJ122" s="133"/>
      <c r="AK122" s="134"/>
      <c r="AL122" s="135"/>
      <c r="AM122" s="136"/>
      <c r="AN122" s="136"/>
      <c r="AO122" s="137"/>
      <c r="AP122" s="138"/>
      <c r="AQ122" s="160"/>
      <c r="AR122" s="139"/>
      <c r="AS122" s="140"/>
      <c r="AT122" s="141"/>
      <c r="AU122" s="142"/>
      <c r="AV122" s="143"/>
      <c r="AW122" s="144"/>
      <c r="AX122" s="145"/>
      <c r="AY122" s="146"/>
      <c r="AZ122" s="147"/>
      <c r="BA122" s="148"/>
      <c r="BB122" s="149"/>
      <c r="BC122" s="150"/>
      <c r="BD122" s="151"/>
      <c r="BE122" s="152"/>
      <c r="BF122" s="153"/>
      <c r="BG122" s="154"/>
      <c r="BH122" s="155"/>
      <c r="BI122" s="156"/>
      <c r="BJ122" s="157"/>
    </row>
    <row r="123" customFormat="false" ht="30" hidden="false" customHeight="true" outlineLevel="0" collapsed="false">
      <c r="A123" s="113"/>
      <c r="B123" s="114"/>
      <c r="C123" s="114"/>
      <c r="D123" s="114"/>
      <c r="E123" s="114"/>
      <c r="F123" s="114"/>
      <c r="G123" s="114"/>
      <c r="H123" s="118"/>
      <c r="I123" s="119"/>
      <c r="J123" s="120"/>
      <c r="K123" s="121"/>
      <c r="L123" s="122"/>
      <c r="M123" s="123"/>
      <c r="N123" s="124"/>
      <c r="O123" s="158"/>
      <c r="P123" s="159"/>
      <c r="Q123" s="125"/>
      <c r="R123" s="126"/>
      <c r="S123" s="127"/>
      <c r="T123" s="128"/>
      <c r="U123" s="129"/>
      <c r="V123" s="130"/>
      <c r="W123" s="131"/>
      <c r="X123" s="132"/>
      <c r="Y123" s="133"/>
      <c r="Z123" s="133"/>
      <c r="AA123" s="133"/>
      <c r="AB123" s="133"/>
      <c r="AC123" s="133"/>
      <c r="AD123" s="133"/>
      <c r="AE123" s="133"/>
      <c r="AF123" s="133"/>
      <c r="AG123" s="133"/>
      <c r="AH123" s="133"/>
      <c r="AI123" s="133"/>
      <c r="AJ123" s="133"/>
      <c r="AK123" s="134"/>
      <c r="AL123" s="135"/>
      <c r="AM123" s="136"/>
      <c r="AN123" s="136"/>
      <c r="AO123" s="137"/>
      <c r="AP123" s="138"/>
      <c r="AQ123" s="160"/>
      <c r="AR123" s="139"/>
      <c r="AS123" s="140"/>
      <c r="AT123" s="141"/>
      <c r="AU123" s="142"/>
      <c r="AV123" s="143"/>
      <c r="AW123" s="144"/>
      <c r="AX123" s="145"/>
      <c r="AY123" s="146"/>
      <c r="AZ123" s="147"/>
      <c r="BA123" s="148"/>
      <c r="BB123" s="149"/>
      <c r="BC123" s="150"/>
      <c r="BD123" s="151"/>
      <c r="BE123" s="152"/>
      <c r="BF123" s="153"/>
      <c r="BG123" s="154"/>
      <c r="BH123" s="155"/>
      <c r="BI123" s="156"/>
      <c r="BJ123" s="157"/>
    </row>
    <row r="124" customFormat="false" ht="30" hidden="false" customHeight="true" outlineLevel="0" collapsed="false">
      <c r="A124" s="113"/>
      <c r="B124" s="114"/>
      <c r="C124" s="114"/>
      <c r="D124" s="114"/>
      <c r="E124" s="114"/>
      <c r="F124" s="114"/>
      <c r="G124" s="114"/>
      <c r="H124" s="118"/>
      <c r="I124" s="119"/>
      <c r="J124" s="120"/>
      <c r="K124" s="121"/>
      <c r="L124" s="122"/>
      <c r="M124" s="123"/>
      <c r="N124" s="124"/>
      <c r="O124" s="158"/>
      <c r="P124" s="159"/>
      <c r="Q124" s="125"/>
      <c r="R124" s="126"/>
      <c r="S124" s="127"/>
      <c r="T124" s="128"/>
      <c r="U124" s="129"/>
      <c r="V124" s="130"/>
      <c r="W124" s="131"/>
      <c r="X124" s="132"/>
      <c r="Y124" s="133"/>
      <c r="Z124" s="133"/>
      <c r="AA124" s="133"/>
      <c r="AB124" s="133"/>
      <c r="AC124" s="133"/>
      <c r="AD124" s="133"/>
      <c r="AE124" s="133"/>
      <c r="AF124" s="133"/>
      <c r="AG124" s="133"/>
      <c r="AH124" s="133"/>
      <c r="AI124" s="133"/>
      <c r="AJ124" s="133"/>
      <c r="AK124" s="134"/>
      <c r="AL124" s="135"/>
      <c r="AM124" s="136"/>
      <c r="AN124" s="136"/>
      <c r="AO124" s="137"/>
      <c r="AP124" s="138"/>
      <c r="AQ124" s="160"/>
      <c r="AR124" s="139"/>
      <c r="AS124" s="140"/>
      <c r="AT124" s="141"/>
      <c r="AU124" s="142"/>
      <c r="AV124" s="143"/>
      <c r="AW124" s="144"/>
      <c r="AX124" s="145"/>
      <c r="AY124" s="146"/>
      <c r="AZ124" s="147"/>
      <c r="BA124" s="148"/>
      <c r="BB124" s="149"/>
      <c r="BC124" s="150"/>
      <c r="BD124" s="151"/>
      <c r="BE124" s="152"/>
      <c r="BF124" s="153"/>
      <c r="BG124" s="154"/>
      <c r="BH124" s="155"/>
      <c r="BI124" s="156"/>
      <c r="BJ124" s="157"/>
    </row>
    <row r="125" customFormat="false" ht="30" hidden="false" customHeight="true" outlineLevel="0" collapsed="false">
      <c r="A125" s="113"/>
      <c r="B125" s="114"/>
      <c r="C125" s="114"/>
      <c r="D125" s="114"/>
      <c r="E125" s="114"/>
      <c r="F125" s="114"/>
      <c r="G125" s="114"/>
      <c r="H125" s="118"/>
      <c r="I125" s="119"/>
      <c r="J125" s="120"/>
      <c r="K125" s="121"/>
      <c r="L125" s="122"/>
      <c r="M125" s="123"/>
      <c r="N125" s="124"/>
      <c r="O125" s="158"/>
      <c r="P125" s="159"/>
      <c r="Q125" s="125"/>
      <c r="R125" s="126"/>
      <c r="S125" s="127"/>
      <c r="T125" s="128"/>
      <c r="U125" s="129"/>
      <c r="V125" s="130"/>
      <c r="W125" s="131"/>
      <c r="X125" s="132"/>
      <c r="Y125" s="133"/>
      <c r="Z125" s="133"/>
      <c r="AA125" s="133"/>
      <c r="AB125" s="133"/>
      <c r="AC125" s="133"/>
      <c r="AD125" s="133"/>
      <c r="AE125" s="133"/>
      <c r="AF125" s="133"/>
      <c r="AG125" s="133"/>
      <c r="AH125" s="133"/>
      <c r="AI125" s="133"/>
      <c r="AJ125" s="133"/>
      <c r="AK125" s="134"/>
      <c r="AL125" s="135"/>
      <c r="AM125" s="136"/>
      <c r="AN125" s="136"/>
      <c r="AO125" s="137"/>
      <c r="AP125" s="138"/>
      <c r="AQ125" s="160"/>
      <c r="AR125" s="139"/>
      <c r="AS125" s="140"/>
      <c r="AT125" s="141"/>
      <c r="AU125" s="142"/>
      <c r="AV125" s="143"/>
      <c r="AW125" s="144"/>
      <c r="AX125" s="145"/>
      <c r="AY125" s="146"/>
      <c r="AZ125" s="147"/>
      <c r="BA125" s="148"/>
      <c r="BB125" s="149"/>
      <c r="BC125" s="150"/>
      <c r="BD125" s="151"/>
      <c r="BE125" s="152"/>
      <c r="BF125" s="153"/>
      <c r="BG125" s="154"/>
      <c r="BH125" s="155"/>
      <c r="BI125" s="156"/>
      <c r="BJ125" s="157"/>
    </row>
    <row r="126" customFormat="false" ht="30" hidden="false" customHeight="true" outlineLevel="0" collapsed="false">
      <c r="A126" s="113"/>
      <c r="B126" s="114"/>
      <c r="C126" s="114"/>
      <c r="D126" s="114"/>
      <c r="E126" s="114"/>
      <c r="F126" s="114"/>
      <c r="G126" s="114"/>
      <c r="H126" s="118"/>
      <c r="I126" s="119"/>
      <c r="J126" s="120"/>
      <c r="K126" s="121"/>
      <c r="L126" s="122"/>
      <c r="M126" s="123"/>
      <c r="N126" s="124"/>
      <c r="O126" s="158"/>
      <c r="P126" s="159"/>
      <c r="Q126" s="125"/>
      <c r="R126" s="126"/>
      <c r="S126" s="127"/>
      <c r="T126" s="128"/>
      <c r="U126" s="129"/>
      <c r="V126" s="130"/>
      <c r="W126" s="131"/>
      <c r="X126" s="132"/>
      <c r="Y126" s="133"/>
      <c r="Z126" s="133"/>
      <c r="AA126" s="133"/>
      <c r="AB126" s="133"/>
      <c r="AC126" s="133"/>
      <c r="AD126" s="133"/>
      <c r="AE126" s="133"/>
      <c r="AF126" s="133"/>
      <c r="AG126" s="133"/>
      <c r="AH126" s="133"/>
      <c r="AI126" s="133"/>
      <c r="AJ126" s="133"/>
      <c r="AK126" s="134"/>
      <c r="AL126" s="135"/>
      <c r="AM126" s="136"/>
      <c r="AN126" s="136"/>
      <c r="AO126" s="137"/>
      <c r="AP126" s="138"/>
      <c r="AQ126" s="160"/>
      <c r="AR126" s="139"/>
      <c r="AS126" s="140"/>
      <c r="AT126" s="141"/>
      <c r="AU126" s="142"/>
      <c r="AV126" s="143"/>
      <c r="AW126" s="144"/>
      <c r="AX126" s="145"/>
      <c r="AY126" s="146"/>
      <c r="AZ126" s="147"/>
      <c r="BA126" s="148"/>
      <c r="BB126" s="149"/>
      <c r="BC126" s="150"/>
      <c r="BD126" s="151"/>
      <c r="BE126" s="152"/>
      <c r="BF126" s="153"/>
      <c r="BG126" s="154"/>
      <c r="BH126" s="155"/>
      <c r="BI126" s="156"/>
      <c r="BJ126" s="157"/>
    </row>
    <row r="127" customFormat="false" ht="30" hidden="false" customHeight="true" outlineLevel="0" collapsed="false">
      <c r="A127" s="113"/>
      <c r="B127" s="114"/>
      <c r="C127" s="114"/>
      <c r="D127" s="114"/>
      <c r="E127" s="114"/>
      <c r="F127" s="114"/>
      <c r="G127" s="114"/>
      <c r="H127" s="118"/>
      <c r="I127" s="119"/>
      <c r="J127" s="120"/>
      <c r="K127" s="121"/>
      <c r="L127" s="122"/>
      <c r="M127" s="123"/>
      <c r="N127" s="124"/>
      <c r="O127" s="158"/>
      <c r="P127" s="159"/>
      <c r="Q127" s="125"/>
      <c r="R127" s="126"/>
      <c r="S127" s="127"/>
      <c r="T127" s="128"/>
      <c r="U127" s="129"/>
      <c r="V127" s="130"/>
      <c r="W127" s="131"/>
      <c r="X127" s="132"/>
      <c r="Y127" s="133"/>
      <c r="Z127" s="133"/>
      <c r="AA127" s="133"/>
      <c r="AB127" s="133"/>
      <c r="AC127" s="133"/>
      <c r="AD127" s="133"/>
      <c r="AE127" s="133"/>
      <c r="AF127" s="133"/>
      <c r="AG127" s="133"/>
      <c r="AH127" s="133"/>
      <c r="AI127" s="133"/>
      <c r="AJ127" s="133"/>
      <c r="AK127" s="134"/>
      <c r="AL127" s="135"/>
      <c r="AM127" s="136"/>
      <c r="AN127" s="136"/>
      <c r="AO127" s="137"/>
      <c r="AP127" s="138"/>
      <c r="AQ127" s="160"/>
      <c r="AR127" s="139"/>
      <c r="AS127" s="140"/>
      <c r="AT127" s="141"/>
      <c r="AU127" s="142"/>
      <c r="AV127" s="143"/>
      <c r="AW127" s="144"/>
      <c r="AX127" s="145"/>
      <c r="AY127" s="146"/>
      <c r="AZ127" s="147"/>
      <c r="BA127" s="148"/>
      <c r="BB127" s="149"/>
      <c r="BC127" s="150"/>
      <c r="BD127" s="151"/>
      <c r="BE127" s="152"/>
      <c r="BF127" s="153"/>
      <c r="BG127" s="154"/>
      <c r="BH127" s="155"/>
      <c r="BI127" s="156"/>
      <c r="BJ127" s="157"/>
    </row>
    <row r="128" customFormat="false" ht="30" hidden="false" customHeight="true" outlineLevel="0" collapsed="false">
      <c r="A128" s="113"/>
      <c r="B128" s="114"/>
      <c r="C128" s="114"/>
      <c r="D128" s="114"/>
      <c r="E128" s="114"/>
      <c r="F128" s="114"/>
      <c r="G128" s="114"/>
      <c r="H128" s="118"/>
      <c r="I128" s="119"/>
      <c r="J128" s="120"/>
      <c r="K128" s="121"/>
      <c r="L128" s="122"/>
      <c r="M128" s="123"/>
      <c r="N128" s="124"/>
      <c r="O128" s="158"/>
      <c r="P128" s="159"/>
      <c r="Q128" s="125"/>
      <c r="R128" s="126"/>
      <c r="S128" s="127"/>
      <c r="T128" s="128"/>
      <c r="U128" s="129"/>
      <c r="V128" s="130"/>
      <c r="W128" s="131"/>
      <c r="X128" s="132"/>
      <c r="Y128" s="133"/>
      <c r="Z128" s="133"/>
      <c r="AA128" s="133"/>
      <c r="AB128" s="133"/>
      <c r="AC128" s="133"/>
      <c r="AD128" s="133"/>
      <c r="AE128" s="133"/>
      <c r="AF128" s="133"/>
      <c r="AG128" s="133"/>
      <c r="AH128" s="133"/>
      <c r="AI128" s="133"/>
      <c r="AJ128" s="133"/>
      <c r="AK128" s="134"/>
      <c r="AL128" s="135"/>
      <c r="AM128" s="136"/>
      <c r="AN128" s="136"/>
      <c r="AO128" s="137"/>
      <c r="AP128" s="138"/>
      <c r="AQ128" s="160"/>
      <c r="AR128" s="139"/>
      <c r="AS128" s="140"/>
      <c r="AT128" s="141"/>
      <c r="AU128" s="142"/>
      <c r="AV128" s="143"/>
      <c r="AW128" s="144"/>
      <c r="AX128" s="145"/>
      <c r="AY128" s="146"/>
      <c r="AZ128" s="147"/>
      <c r="BA128" s="148"/>
      <c r="BB128" s="149"/>
      <c r="BC128" s="150"/>
      <c r="BD128" s="151"/>
      <c r="BE128" s="152"/>
      <c r="BF128" s="153"/>
      <c r="BG128" s="154"/>
      <c r="BH128" s="155"/>
      <c r="BI128" s="156"/>
      <c r="BJ128" s="157"/>
    </row>
    <row r="129" customFormat="false" ht="30" hidden="false" customHeight="true" outlineLevel="0" collapsed="false">
      <c r="A129" s="113"/>
      <c r="B129" s="114"/>
      <c r="C129" s="114"/>
      <c r="D129" s="114"/>
      <c r="E129" s="114"/>
      <c r="F129" s="114"/>
      <c r="G129" s="114"/>
      <c r="H129" s="118"/>
      <c r="I129" s="119"/>
      <c r="J129" s="120"/>
      <c r="K129" s="121"/>
      <c r="L129" s="122"/>
      <c r="M129" s="123"/>
      <c r="N129" s="124"/>
      <c r="O129" s="158"/>
      <c r="P129" s="159"/>
      <c r="Q129" s="125"/>
      <c r="R129" s="126"/>
      <c r="S129" s="127"/>
      <c r="T129" s="128"/>
      <c r="U129" s="129"/>
      <c r="V129" s="130"/>
      <c r="W129" s="131"/>
      <c r="X129" s="132"/>
      <c r="Y129" s="133"/>
      <c r="Z129" s="133"/>
      <c r="AA129" s="133"/>
      <c r="AB129" s="133"/>
      <c r="AC129" s="133"/>
      <c r="AD129" s="133"/>
      <c r="AE129" s="133"/>
      <c r="AF129" s="133"/>
      <c r="AG129" s="133"/>
      <c r="AH129" s="133"/>
      <c r="AI129" s="133"/>
      <c r="AJ129" s="133"/>
      <c r="AK129" s="134"/>
      <c r="AL129" s="135"/>
      <c r="AM129" s="136"/>
      <c r="AN129" s="136"/>
      <c r="AO129" s="137"/>
      <c r="AP129" s="138"/>
      <c r="AQ129" s="160"/>
      <c r="AR129" s="139"/>
      <c r="AS129" s="140"/>
      <c r="AT129" s="141"/>
      <c r="AU129" s="142"/>
      <c r="AV129" s="143"/>
      <c r="AW129" s="144"/>
      <c r="AX129" s="145"/>
      <c r="AY129" s="146"/>
      <c r="AZ129" s="147"/>
      <c r="BA129" s="148"/>
      <c r="BB129" s="149"/>
      <c r="BC129" s="150"/>
      <c r="BD129" s="151"/>
      <c r="BE129" s="152"/>
      <c r="BF129" s="153"/>
      <c r="BG129" s="154"/>
      <c r="BH129" s="155"/>
      <c r="BI129" s="156"/>
      <c r="BJ129" s="157"/>
    </row>
    <row r="130" customFormat="false" ht="30" hidden="false" customHeight="true" outlineLevel="0" collapsed="false">
      <c r="A130" s="113"/>
      <c r="B130" s="114"/>
      <c r="C130" s="114"/>
      <c r="D130" s="114"/>
      <c r="E130" s="114"/>
      <c r="F130" s="114"/>
      <c r="G130" s="114"/>
      <c r="H130" s="118"/>
      <c r="I130" s="119"/>
      <c r="J130" s="120"/>
      <c r="K130" s="121"/>
      <c r="L130" s="122"/>
      <c r="M130" s="123"/>
      <c r="N130" s="124"/>
      <c r="O130" s="158"/>
      <c r="P130" s="159"/>
      <c r="Q130" s="125"/>
      <c r="R130" s="126"/>
      <c r="S130" s="127"/>
      <c r="T130" s="128"/>
      <c r="U130" s="129"/>
      <c r="V130" s="130"/>
      <c r="W130" s="131"/>
      <c r="X130" s="132"/>
      <c r="Y130" s="133"/>
      <c r="Z130" s="133"/>
      <c r="AA130" s="133"/>
      <c r="AB130" s="133"/>
      <c r="AC130" s="133"/>
      <c r="AD130" s="133"/>
      <c r="AE130" s="133"/>
      <c r="AF130" s="133"/>
      <c r="AG130" s="133"/>
      <c r="AH130" s="133"/>
      <c r="AI130" s="133"/>
      <c r="AJ130" s="133"/>
      <c r="AK130" s="134"/>
      <c r="AL130" s="135"/>
      <c r="AM130" s="136"/>
      <c r="AN130" s="136"/>
      <c r="AO130" s="137"/>
      <c r="AP130" s="138"/>
      <c r="AQ130" s="160"/>
      <c r="AR130" s="139"/>
      <c r="AS130" s="140"/>
      <c r="AT130" s="141"/>
      <c r="AU130" s="142"/>
      <c r="AV130" s="143"/>
      <c r="AW130" s="144"/>
      <c r="AX130" s="145"/>
      <c r="AY130" s="146"/>
      <c r="AZ130" s="147"/>
      <c r="BA130" s="148"/>
      <c r="BB130" s="149"/>
      <c r="BC130" s="150"/>
      <c r="BD130" s="151"/>
      <c r="BE130" s="152"/>
      <c r="BF130" s="153"/>
      <c r="BG130" s="154"/>
      <c r="BH130" s="155"/>
      <c r="BI130" s="156"/>
      <c r="BJ130" s="157"/>
    </row>
    <row r="131" customFormat="false" ht="30" hidden="false" customHeight="true" outlineLevel="0" collapsed="false">
      <c r="A131" s="113"/>
      <c r="B131" s="114"/>
      <c r="C131" s="114"/>
      <c r="D131" s="114"/>
      <c r="E131" s="114"/>
      <c r="F131" s="114"/>
      <c r="G131" s="114"/>
      <c r="H131" s="118"/>
      <c r="I131" s="119"/>
      <c r="J131" s="120"/>
      <c r="K131" s="121"/>
      <c r="L131" s="122"/>
      <c r="M131" s="123"/>
      <c r="N131" s="124"/>
      <c r="O131" s="158"/>
      <c r="P131" s="159"/>
      <c r="Q131" s="125"/>
      <c r="R131" s="126"/>
      <c r="S131" s="127"/>
      <c r="T131" s="128"/>
      <c r="U131" s="129"/>
      <c r="V131" s="130"/>
      <c r="W131" s="131"/>
      <c r="X131" s="132"/>
      <c r="Y131" s="133"/>
      <c r="Z131" s="133"/>
      <c r="AA131" s="133"/>
      <c r="AB131" s="133"/>
      <c r="AC131" s="133"/>
      <c r="AD131" s="133"/>
      <c r="AE131" s="133"/>
      <c r="AF131" s="133"/>
      <c r="AG131" s="133"/>
      <c r="AH131" s="133"/>
      <c r="AI131" s="133"/>
      <c r="AJ131" s="133"/>
      <c r="AK131" s="134"/>
      <c r="AL131" s="135"/>
      <c r="AM131" s="136"/>
      <c r="AN131" s="136"/>
      <c r="AO131" s="137"/>
      <c r="AP131" s="138"/>
      <c r="AQ131" s="160"/>
      <c r="AR131" s="139"/>
      <c r="AS131" s="140"/>
      <c r="AT131" s="141"/>
      <c r="AU131" s="142"/>
      <c r="AV131" s="143"/>
      <c r="AW131" s="144"/>
      <c r="AX131" s="145"/>
      <c r="AY131" s="146"/>
      <c r="AZ131" s="147"/>
      <c r="BA131" s="148"/>
      <c r="BB131" s="149"/>
      <c r="BC131" s="150"/>
      <c r="BD131" s="151"/>
      <c r="BE131" s="152"/>
      <c r="BF131" s="153"/>
      <c r="BG131" s="154"/>
      <c r="BH131" s="155"/>
      <c r="BI131" s="156"/>
      <c r="BJ131" s="157"/>
    </row>
    <row r="132" customFormat="false" ht="30" hidden="false" customHeight="true" outlineLevel="0" collapsed="false">
      <c r="A132" s="113"/>
      <c r="B132" s="114"/>
      <c r="C132" s="114"/>
      <c r="D132" s="114"/>
      <c r="E132" s="114"/>
      <c r="F132" s="114"/>
      <c r="G132" s="114"/>
      <c r="H132" s="118"/>
      <c r="I132" s="119"/>
      <c r="J132" s="120"/>
      <c r="K132" s="121"/>
      <c r="L132" s="122"/>
      <c r="M132" s="123"/>
      <c r="N132" s="124"/>
      <c r="O132" s="158"/>
      <c r="P132" s="159"/>
      <c r="Q132" s="125"/>
      <c r="R132" s="126"/>
      <c r="S132" s="127"/>
      <c r="T132" s="128"/>
      <c r="U132" s="129"/>
      <c r="V132" s="130"/>
      <c r="W132" s="131"/>
      <c r="X132" s="132"/>
      <c r="Y132" s="133"/>
      <c r="Z132" s="133"/>
      <c r="AA132" s="133"/>
      <c r="AB132" s="133"/>
      <c r="AC132" s="133"/>
      <c r="AD132" s="133"/>
      <c r="AE132" s="133"/>
      <c r="AF132" s="133"/>
      <c r="AG132" s="133"/>
      <c r="AH132" s="133"/>
      <c r="AI132" s="133"/>
      <c r="AJ132" s="133"/>
      <c r="AK132" s="134"/>
      <c r="AL132" s="135"/>
      <c r="AM132" s="136"/>
      <c r="AN132" s="136"/>
      <c r="AO132" s="137"/>
      <c r="AP132" s="138"/>
      <c r="AQ132" s="160"/>
      <c r="AR132" s="139"/>
      <c r="AS132" s="140"/>
      <c r="AT132" s="141"/>
      <c r="AU132" s="142"/>
      <c r="AV132" s="143"/>
      <c r="AW132" s="144"/>
      <c r="AX132" s="145"/>
      <c r="AY132" s="146"/>
      <c r="AZ132" s="147"/>
      <c r="BA132" s="148"/>
      <c r="BB132" s="149"/>
      <c r="BC132" s="150"/>
      <c r="BD132" s="151"/>
      <c r="BE132" s="152"/>
      <c r="BF132" s="153"/>
      <c r="BG132" s="154"/>
      <c r="BH132" s="155"/>
      <c r="BI132" s="156"/>
      <c r="BJ132" s="157"/>
    </row>
    <row r="133" customFormat="false" ht="30" hidden="false" customHeight="true" outlineLevel="0" collapsed="false">
      <c r="A133" s="113"/>
      <c r="B133" s="114"/>
      <c r="C133" s="114"/>
      <c r="D133" s="114"/>
      <c r="E133" s="114"/>
      <c r="F133" s="114"/>
      <c r="G133" s="114"/>
      <c r="H133" s="118"/>
      <c r="I133" s="119"/>
      <c r="J133" s="120"/>
      <c r="K133" s="121"/>
      <c r="L133" s="122"/>
      <c r="M133" s="123"/>
      <c r="N133" s="124"/>
      <c r="O133" s="158"/>
      <c r="P133" s="159"/>
      <c r="Q133" s="125"/>
      <c r="R133" s="126"/>
      <c r="S133" s="127"/>
      <c r="T133" s="128"/>
      <c r="U133" s="129"/>
      <c r="V133" s="130"/>
      <c r="W133" s="131"/>
      <c r="X133" s="132"/>
      <c r="Y133" s="133"/>
      <c r="Z133" s="133"/>
      <c r="AA133" s="133"/>
      <c r="AB133" s="133"/>
      <c r="AC133" s="133"/>
      <c r="AD133" s="133"/>
      <c r="AE133" s="133"/>
      <c r="AF133" s="133"/>
      <c r="AG133" s="133"/>
      <c r="AH133" s="133"/>
      <c r="AI133" s="133"/>
      <c r="AJ133" s="133"/>
      <c r="AK133" s="134"/>
      <c r="AL133" s="135"/>
      <c r="AM133" s="136"/>
      <c r="AN133" s="136"/>
      <c r="AO133" s="137"/>
      <c r="AP133" s="138"/>
      <c r="AQ133" s="160"/>
      <c r="AR133" s="139"/>
      <c r="AS133" s="140"/>
      <c r="AT133" s="141"/>
      <c r="AU133" s="142"/>
      <c r="AV133" s="143"/>
      <c r="AW133" s="144"/>
      <c r="AX133" s="145"/>
      <c r="AY133" s="146"/>
      <c r="AZ133" s="147"/>
      <c r="BA133" s="148"/>
      <c r="BB133" s="149"/>
      <c r="BC133" s="150"/>
      <c r="BD133" s="151"/>
      <c r="BE133" s="152"/>
      <c r="BF133" s="153"/>
      <c r="BG133" s="154"/>
      <c r="BH133" s="155"/>
      <c r="BI133" s="156"/>
      <c r="BJ133" s="157"/>
    </row>
    <row r="134" customFormat="false" ht="30" hidden="false" customHeight="true" outlineLevel="0" collapsed="false">
      <c r="A134" s="113"/>
      <c r="B134" s="114"/>
      <c r="C134" s="114"/>
      <c r="D134" s="114"/>
      <c r="E134" s="114"/>
      <c r="F134" s="114"/>
      <c r="G134" s="114"/>
      <c r="H134" s="118"/>
      <c r="I134" s="119"/>
      <c r="J134" s="120"/>
      <c r="K134" s="121"/>
      <c r="L134" s="122"/>
      <c r="M134" s="123"/>
      <c r="N134" s="124"/>
      <c r="O134" s="158"/>
      <c r="P134" s="159"/>
      <c r="Q134" s="125"/>
      <c r="R134" s="126"/>
      <c r="S134" s="127"/>
      <c r="T134" s="128"/>
      <c r="U134" s="129"/>
      <c r="V134" s="130"/>
      <c r="W134" s="131"/>
      <c r="X134" s="132"/>
      <c r="Y134" s="133"/>
      <c r="Z134" s="133"/>
      <c r="AA134" s="133"/>
      <c r="AB134" s="133"/>
      <c r="AC134" s="133"/>
      <c r="AD134" s="133"/>
      <c r="AE134" s="133"/>
      <c r="AF134" s="133"/>
      <c r="AG134" s="133"/>
      <c r="AH134" s="133"/>
      <c r="AI134" s="133"/>
      <c r="AJ134" s="133"/>
      <c r="AK134" s="134"/>
      <c r="AL134" s="135"/>
      <c r="AM134" s="136"/>
      <c r="AN134" s="136"/>
      <c r="AO134" s="137"/>
      <c r="AP134" s="138"/>
      <c r="AQ134" s="160"/>
      <c r="AR134" s="139"/>
      <c r="AS134" s="140"/>
      <c r="AT134" s="141"/>
      <c r="AU134" s="142"/>
      <c r="AV134" s="143"/>
      <c r="AW134" s="144"/>
      <c r="AX134" s="145"/>
      <c r="AY134" s="146"/>
      <c r="AZ134" s="147"/>
      <c r="BA134" s="148"/>
      <c r="BB134" s="149"/>
      <c r="BC134" s="150"/>
      <c r="BD134" s="151"/>
      <c r="BE134" s="152"/>
      <c r="BF134" s="153"/>
      <c r="BG134" s="154"/>
      <c r="BH134" s="155"/>
      <c r="BI134" s="156"/>
      <c r="BJ134" s="157"/>
    </row>
    <row r="135" customFormat="false" ht="30" hidden="false" customHeight="true" outlineLevel="0" collapsed="false">
      <c r="A135" s="113"/>
      <c r="B135" s="114"/>
      <c r="C135" s="114"/>
      <c r="D135" s="114"/>
      <c r="E135" s="114"/>
      <c r="F135" s="114"/>
      <c r="G135" s="114"/>
      <c r="H135" s="118"/>
      <c r="I135" s="119"/>
      <c r="J135" s="120"/>
      <c r="K135" s="121"/>
      <c r="L135" s="122"/>
      <c r="M135" s="123"/>
      <c r="N135" s="124"/>
      <c r="O135" s="158"/>
      <c r="P135" s="159"/>
      <c r="Q135" s="125"/>
      <c r="R135" s="126"/>
      <c r="S135" s="127"/>
      <c r="T135" s="128"/>
      <c r="U135" s="129"/>
      <c r="V135" s="130"/>
      <c r="W135" s="131"/>
      <c r="X135" s="132"/>
      <c r="Y135" s="133"/>
      <c r="Z135" s="133"/>
      <c r="AA135" s="133"/>
      <c r="AB135" s="133"/>
      <c r="AC135" s="133"/>
      <c r="AD135" s="133"/>
      <c r="AE135" s="133"/>
      <c r="AF135" s="133"/>
      <c r="AG135" s="133"/>
      <c r="AH135" s="133"/>
      <c r="AI135" s="133"/>
      <c r="AJ135" s="133"/>
      <c r="AK135" s="134"/>
      <c r="AL135" s="135"/>
      <c r="AM135" s="136"/>
      <c r="AN135" s="136"/>
      <c r="AO135" s="137"/>
      <c r="AP135" s="138"/>
      <c r="AQ135" s="160"/>
      <c r="AR135" s="139"/>
      <c r="AS135" s="140"/>
      <c r="AT135" s="141"/>
      <c r="AU135" s="142"/>
      <c r="AV135" s="143"/>
      <c r="AW135" s="144"/>
      <c r="AX135" s="145"/>
      <c r="AY135" s="146"/>
      <c r="AZ135" s="147"/>
      <c r="BA135" s="148"/>
      <c r="BB135" s="149"/>
      <c r="BC135" s="150"/>
      <c r="BD135" s="151"/>
      <c r="BE135" s="152"/>
      <c r="BF135" s="153"/>
      <c r="BG135" s="154"/>
      <c r="BH135" s="155"/>
      <c r="BI135" s="156"/>
      <c r="BJ135" s="157"/>
    </row>
    <row r="136" customFormat="false" ht="30" hidden="false" customHeight="true" outlineLevel="0" collapsed="false">
      <c r="A136" s="113"/>
      <c r="B136" s="114"/>
      <c r="C136" s="114"/>
      <c r="D136" s="114"/>
      <c r="E136" s="114"/>
      <c r="F136" s="114"/>
      <c r="G136" s="114"/>
      <c r="H136" s="118"/>
      <c r="I136" s="119"/>
      <c r="J136" s="120"/>
      <c r="K136" s="121"/>
      <c r="L136" s="122"/>
      <c r="M136" s="123"/>
      <c r="N136" s="124"/>
      <c r="O136" s="158"/>
      <c r="P136" s="159"/>
      <c r="Q136" s="125"/>
      <c r="R136" s="126"/>
      <c r="S136" s="127"/>
      <c r="T136" s="128"/>
      <c r="U136" s="129"/>
      <c r="V136" s="130"/>
      <c r="W136" s="131"/>
      <c r="X136" s="132"/>
      <c r="Y136" s="133"/>
      <c r="Z136" s="133"/>
      <c r="AA136" s="133"/>
      <c r="AB136" s="133"/>
      <c r="AC136" s="133"/>
      <c r="AD136" s="133"/>
      <c r="AE136" s="133"/>
      <c r="AF136" s="133"/>
      <c r="AG136" s="133"/>
      <c r="AH136" s="133"/>
      <c r="AI136" s="133"/>
      <c r="AJ136" s="133"/>
      <c r="AK136" s="134"/>
      <c r="AL136" s="135"/>
      <c r="AM136" s="136"/>
      <c r="AN136" s="136"/>
      <c r="AO136" s="137"/>
      <c r="AP136" s="138"/>
      <c r="AQ136" s="160"/>
      <c r="AR136" s="139"/>
      <c r="AS136" s="140"/>
      <c r="AT136" s="141"/>
      <c r="AU136" s="142"/>
      <c r="AV136" s="143"/>
      <c r="AW136" s="144"/>
      <c r="AX136" s="145"/>
      <c r="AY136" s="146"/>
      <c r="AZ136" s="147"/>
      <c r="BA136" s="148"/>
      <c r="BB136" s="149"/>
      <c r="BC136" s="150"/>
      <c r="BD136" s="151"/>
      <c r="BE136" s="152"/>
      <c r="BF136" s="153"/>
      <c r="BG136" s="154"/>
      <c r="BH136" s="155"/>
      <c r="BI136" s="156"/>
      <c r="BJ136" s="157"/>
    </row>
    <row r="137" customFormat="false" ht="30" hidden="false" customHeight="true" outlineLevel="0" collapsed="false">
      <c r="A137" s="113"/>
      <c r="B137" s="114"/>
      <c r="C137" s="114"/>
      <c r="D137" s="114"/>
      <c r="E137" s="114"/>
      <c r="F137" s="114"/>
      <c r="G137" s="114"/>
      <c r="H137" s="118"/>
      <c r="I137" s="119"/>
      <c r="J137" s="120"/>
      <c r="K137" s="121"/>
      <c r="L137" s="122"/>
      <c r="M137" s="123"/>
      <c r="N137" s="124"/>
      <c r="O137" s="158"/>
      <c r="P137" s="159"/>
      <c r="Q137" s="125"/>
      <c r="R137" s="126"/>
      <c r="S137" s="127"/>
      <c r="T137" s="128"/>
      <c r="U137" s="129"/>
      <c r="V137" s="130"/>
      <c r="W137" s="131"/>
      <c r="X137" s="132"/>
      <c r="Y137" s="133"/>
      <c r="Z137" s="133"/>
      <c r="AA137" s="133"/>
      <c r="AB137" s="133"/>
      <c r="AC137" s="133"/>
      <c r="AD137" s="133"/>
      <c r="AE137" s="133"/>
      <c r="AF137" s="133"/>
      <c r="AG137" s="133"/>
      <c r="AH137" s="133"/>
      <c r="AI137" s="133"/>
      <c r="AJ137" s="133"/>
      <c r="AK137" s="134"/>
      <c r="AL137" s="135"/>
      <c r="AM137" s="136"/>
      <c r="AN137" s="136"/>
      <c r="AO137" s="137"/>
      <c r="AP137" s="138"/>
      <c r="AQ137" s="160"/>
      <c r="AR137" s="139"/>
      <c r="AS137" s="140"/>
      <c r="AT137" s="141"/>
      <c r="AU137" s="142"/>
      <c r="AV137" s="143"/>
      <c r="AW137" s="144"/>
      <c r="AX137" s="145"/>
      <c r="AY137" s="146"/>
      <c r="AZ137" s="147"/>
      <c r="BA137" s="148"/>
      <c r="BB137" s="149"/>
      <c r="BC137" s="150"/>
      <c r="BD137" s="151"/>
      <c r="BE137" s="152"/>
      <c r="BF137" s="153"/>
      <c r="BG137" s="154"/>
      <c r="BH137" s="155"/>
      <c r="BI137" s="156"/>
      <c r="BJ137" s="157"/>
    </row>
    <row r="138" customFormat="false" ht="30" hidden="false" customHeight="true" outlineLevel="0" collapsed="false">
      <c r="A138" s="113"/>
      <c r="B138" s="114"/>
      <c r="C138" s="114"/>
      <c r="D138" s="114"/>
      <c r="E138" s="114"/>
      <c r="F138" s="114"/>
      <c r="G138" s="114"/>
      <c r="H138" s="118"/>
      <c r="I138" s="119"/>
      <c r="J138" s="120"/>
      <c r="K138" s="121"/>
      <c r="L138" s="122"/>
      <c r="M138" s="123"/>
      <c r="N138" s="124"/>
      <c r="O138" s="158"/>
      <c r="P138" s="159"/>
      <c r="Q138" s="125"/>
      <c r="R138" s="126"/>
      <c r="S138" s="127"/>
      <c r="T138" s="128"/>
      <c r="U138" s="129"/>
      <c r="V138" s="130"/>
      <c r="W138" s="131"/>
      <c r="X138" s="132"/>
      <c r="Y138" s="133"/>
      <c r="Z138" s="133"/>
      <c r="AA138" s="133"/>
      <c r="AB138" s="133"/>
      <c r="AC138" s="133"/>
      <c r="AD138" s="133"/>
      <c r="AE138" s="133"/>
      <c r="AF138" s="133"/>
      <c r="AG138" s="133"/>
      <c r="AH138" s="133"/>
      <c r="AI138" s="133"/>
      <c r="AJ138" s="133"/>
      <c r="AK138" s="134"/>
      <c r="AL138" s="135"/>
      <c r="AM138" s="136"/>
      <c r="AN138" s="136"/>
      <c r="AO138" s="137"/>
      <c r="AP138" s="138"/>
      <c r="AQ138" s="160"/>
      <c r="AR138" s="139"/>
      <c r="AS138" s="140"/>
      <c r="AT138" s="141"/>
      <c r="AU138" s="142"/>
      <c r="AV138" s="143"/>
      <c r="AW138" s="144"/>
      <c r="AX138" s="145"/>
      <c r="AY138" s="146"/>
      <c r="AZ138" s="147"/>
      <c r="BA138" s="148"/>
      <c r="BB138" s="149"/>
      <c r="BC138" s="150"/>
      <c r="BD138" s="151"/>
      <c r="BE138" s="152"/>
      <c r="BF138" s="153"/>
      <c r="BG138" s="154"/>
      <c r="BH138" s="155"/>
      <c r="BI138" s="156"/>
      <c r="BJ138" s="157"/>
    </row>
    <row r="139" customFormat="false" ht="30" hidden="false" customHeight="true" outlineLevel="0" collapsed="false">
      <c r="A139" s="113"/>
      <c r="B139" s="114"/>
      <c r="C139" s="114"/>
      <c r="D139" s="114"/>
      <c r="E139" s="114"/>
      <c r="F139" s="114"/>
      <c r="G139" s="114"/>
      <c r="H139" s="118"/>
      <c r="I139" s="119"/>
      <c r="J139" s="120"/>
      <c r="K139" s="121"/>
      <c r="L139" s="122"/>
      <c r="M139" s="123"/>
      <c r="N139" s="124"/>
      <c r="O139" s="158"/>
      <c r="P139" s="159"/>
      <c r="Q139" s="125"/>
      <c r="R139" s="126"/>
      <c r="S139" s="127"/>
      <c r="T139" s="128"/>
      <c r="U139" s="129"/>
      <c r="V139" s="130"/>
      <c r="W139" s="131"/>
      <c r="X139" s="132"/>
      <c r="Y139" s="133"/>
      <c r="Z139" s="133"/>
      <c r="AA139" s="133"/>
      <c r="AB139" s="133"/>
      <c r="AC139" s="133"/>
      <c r="AD139" s="133"/>
      <c r="AE139" s="133"/>
      <c r="AF139" s="133"/>
      <c r="AG139" s="133"/>
      <c r="AH139" s="133"/>
      <c r="AI139" s="133"/>
      <c r="AJ139" s="133"/>
      <c r="AK139" s="134"/>
      <c r="AL139" s="135"/>
      <c r="AM139" s="136"/>
      <c r="AN139" s="136"/>
      <c r="AO139" s="137"/>
      <c r="AP139" s="138"/>
      <c r="AQ139" s="160"/>
      <c r="AR139" s="139"/>
      <c r="AS139" s="140"/>
      <c r="AT139" s="141"/>
      <c r="AU139" s="142"/>
      <c r="AV139" s="143"/>
      <c r="AW139" s="144"/>
      <c r="AX139" s="145"/>
      <c r="AY139" s="146"/>
      <c r="AZ139" s="147"/>
      <c r="BA139" s="148"/>
      <c r="BB139" s="149"/>
      <c r="BC139" s="150"/>
      <c r="BD139" s="151"/>
      <c r="BE139" s="152"/>
      <c r="BF139" s="153"/>
      <c r="BG139" s="154"/>
      <c r="BH139" s="155"/>
      <c r="BI139" s="156"/>
      <c r="BJ139" s="157"/>
    </row>
    <row r="140" customFormat="false" ht="30" hidden="false" customHeight="true" outlineLevel="0" collapsed="false">
      <c r="A140" s="113"/>
      <c r="B140" s="114"/>
      <c r="C140" s="114"/>
      <c r="D140" s="114"/>
      <c r="E140" s="114"/>
      <c r="F140" s="114"/>
      <c r="G140" s="114"/>
      <c r="H140" s="118"/>
      <c r="I140" s="119"/>
      <c r="J140" s="120"/>
      <c r="K140" s="121"/>
      <c r="L140" s="122"/>
      <c r="M140" s="123"/>
      <c r="N140" s="124"/>
      <c r="O140" s="158"/>
      <c r="P140" s="159"/>
      <c r="Q140" s="125"/>
      <c r="R140" s="126"/>
      <c r="S140" s="127"/>
      <c r="T140" s="128"/>
      <c r="U140" s="129"/>
      <c r="V140" s="130"/>
      <c r="W140" s="131"/>
      <c r="X140" s="132"/>
      <c r="Y140" s="133"/>
      <c r="Z140" s="133"/>
      <c r="AA140" s="133"/>
      <c r="AB140" s="133"/>
      <c r="AC140" s="133"/>
      <c r="AD140" s="133"/>
      <c r="AE140" s="133"/>
      <c r="AF140" s="133"/>
      <c r="AG140" s="133"/>
      <c r="AH140" s="133"/>
      <c r="AI140" s="133"/>
      <c r="AJ140" s="133"/>
      <c r="AK140" s="134"/>
      <c r="AL140" s="135"/>
      <c r="AM140" s="136"/>
      <c r="AN140" s="136"/>
      <c r="AO140" s="137"/>
      <c r="AP140" s="138"/>
      <c r="AQ140" s="160"/>
      <c r="AR140" s="139"/>
      <c r="AS140" s="140"/>
      <c r="AT140" s="141"/>
      <c r="AU140" s="142"/>
      <c r="AV140" s="143"/>
      <c r="AW140" s="144"/>
      <c r="AX140" s="145"/>
      <c r="AY140" s="146"/>
      <c r="AZ140" s="147"/>
      <c r="BA140" s="148"/>
      <c r="BB140" s="149"/>
      <c r="BC140" s="150"/>
      <c r="BD140" s="151"/>
      <c r="BE140" s="152"/>
      <c r="BF140" s="153"/>
      <c r="BG140" s="154"/>
      <c r="BH140" s="155"/>
      <c r="BI140" s="156"/>
      <c r="BJ140" s="157"/>
    </row>
    <row r="141" customFormat="false" ht="30" hidden="false" customHeight="true" outlineLevel="0" collapsed="false">
      <c r="A141" s="113"/>
      <c r="B141" s="114"/>
      <c r="C141" s="114"/>
      <c r="D141" s="114"/>
      <c r="E141" s="114"/>
      <c r="F141" s="114"/>
      <c r="G141" s="114"/>
      <c r="H141" s="118"/>
      <c r="I141" s="119"/>
      <c r="J141" s="120"/>
      <c r="K141" s="121"/>
      <c r="L141" s="122"/>
      <c r="M141" s="123"/>
      <c r="N141" s="124"/>
      <c r="O141" s="158"/>
      <c r="P141" s="159"/>
      <c r="Q141" s="125"/>
      <c r="R141" s="126"/>
      <c r="S141" s="127"/>
      <c r="T141" s="128"/>
      <c r="U141" s="129"/>
      <c r="V141" s="130"/>
      <c r="W141" s="131"/>
      <c r="X141" s="132"/>
      <c r="Y141" s="133"/>
      <c r="Z141" s="133"/>
      <c r="AA141" s="133"/>
      <c r="AB141" s="133"/>
      <c r="AC141" s="133"/>
      <c r="AD141" s="133"/>
      <c r="AE141" s="133"/>
      <c r="AF141" s="133"/>
      <c r="AG141" s="133"/>
      <c r="AH141" s="133"/>
      <c r="AI141" s="133"/>
      <c r="AJ141" s="133"/>
      <c r="AK141" s="134"/>
      <c r="AL141" s="135"/>
      <c r="AM141" s="136"/>
      <c r="AN141" s="136"/>
      <c r="AO141" s="137"/>
      <c r="AP141" s="138"/>
      <c r="AQ141" s="160"/>
      <c r="AR141" s="139"/>
      <c r="AS141" s="140"/>
      <c r="AT141" s="141"/>
      <c r="AU141" s="142"/>
      <c r="AV141" s="143"/>
      <c r="AW141" s="144"/>
      <c r="AX141" s="145"/>
      <c r="AY141" s="146"/>
      <c r="AZ141" s="147"/>
      <c r="BA141" s="148"/>
      <c r="BB141" s="149"/>
      <c r="BC141" s="150"/>
      <c r="BD141" s="151"/>
      <c r="BE141" s="152"/>
      <c r="BF141" s="153"/>
      <c r="BG141" s="154"/>
      <c r="BH141" s="155"/>
      <c r="BI141" s="156"/>
      <c r="BJ141" s="157"/>
    </row>
    <row r="142" customFormat="false" ht="30" hidden="false" customHeight="true" outlineLevel="0" collapsed="false">
      <c r="A142" s="113"/>
      <c r="B142" s="114"/>
      <c r="C142" s="114"/>
      <c r="D142" s="114"/>
      <c r="E142" s="114"/>
      <c r="F142" s="114"/>
      <c r="G142" s="114"/>
      <c r="H142" s="118"/>
      <c r="I142" s="119"/>
      <c r="J142" s="120"/>
      <c r="K142" s="121"/>
      <c r="L142" s="122"/>
      <c r="M142" s="123"/>
      <c r="N142" s="124"/>
      <c r="O142" s="158"/>
      <c r="P142" s="159"/>
      <c r="Q142" s="125"/>
      <c r="R142" s="126"/>
      <c r="S142" s="127"/>
      <c r="T142" s="128"/>
      <c r="U142" s="129"/>
      <c r="V142" s="130"/>
      <c r="W142" s="131"/>
      <c r="X142" s="132"/>
      <c r="Y142" s="133"/>
      <c r="Z142" s="133"/>
      <c r="AA142" s="133"/>
      <c r="AB142" s="133"/>
      <c r="AC142" s="133"/>
      <c r="AD142" s="133"/>
      <c r="AE142" s="133"/>
      <c r="AF142" s="133"/>
      <c r="AG142" s="133"/>
      <c r="AH142" s="133"/>
      <c r="AI142" s="133"/>
      <c r="AJ142" s="133"/>
      <c r="AK142" s="134"/>
      <c r="AL142" s="135"/>
      <c r="AM142" s="136"/>
      <c r="AN142" s="136"/>
      <c r="AO142" s="137"/>
      <c r="AP142" s="138"/>
      <c r="AQ142" s="160"/>
      <c r="AR142" s="139"/>
      <c r="AS142" s="140"/>
      <c r="AT142" s="141"/>
      <c r="AU142" s="142"/>
      <c r="AV142" s="143"/>
      <c r="AW142" s="144"/>
      <c r="AX142" s="145"/>
      <c r="AY142" s="146"/>
      <c r="AZ142" s="147"/>
      <c r="BA142" s="148"/>
      <c r="BB142" s="149"/>
      <c r="BC142" s="150"/>
      <c r="BD142" s="151"/>
      <c r="BE142" s="152"/>
      <c r="BF142" s="153"/>
      <c r="BG142" s="154"/>
      <c r="BH142" s="155"/>
      <c r="BI142" s="156"/>
      <c r="BJ142" s="157"/>
    </row>
    <row r="143" customFormat="false" ht="30" hidden="false" customHeight="true" outlineLevel="0" collapsed="false">
      <c r="A143" s="113"/>
      <c r="B143" s="114"/>
      <c r="C143" s="114"/>
      <c r="D143" s="114"/>
      <c r="E143" s="114"/>
      <c r="F143" s="114"/>
      <c r="G143" s="114"/>
      <c r="H143" s="118"/>
      <c r="I143" s="119"/>
      <c r="J143" s="120"/>
      <c r="K143" s="121"/>
      <c r="L143" s="122"/>
      <c r="M143" s="123"/>
      <c r="N143" s="124"/>
      <c r="O143" s="158"/>
      <c r="P143" s="159"/>
      <c r="Q143" s="125"/>
      <c r="R143" s="126"/>
      <c r="S143" s="127"/>
      <c r="T143" s="128"/>
      <c r="U143" s="129"/>
      <c r="V143" s="130"/>
      <c r="W143" s="131"/>
      <c r="X143" s="132"/>
      <c r="Y143" s="133"/>
      <c r="Z143" s="133"/>
      <c r="AA143" s="133"/>
      <c r="AB143" s="133"/>
      <c r="AC143" s="133"/>
      <c r="AD143" s="133"/>
      <c r="AE143" s="133"/>
      <c r="AF143" s="133"/>
      <c r="AG143" s="133"/>
      <c r="AH143" s="133"/>
      <c r="AI143" s="133"/>
      <c r="AJ143" s="133"/>
      <c r="AK143" s="134"/>
      <c r="AL143" s="135"/>
      <c r="AM143" s="136"/>
      <c r="AN143" s="136"/>
      <c r="AO143" s="137"/>
      <c r="AP143" s="138"/>
      <c r="AQ143" s="160"/>
      <c r="AR143" s="139"/>
      <c r="AS143" s="140"/>
      <c r="AT143" s="141"/>
      <c r="AU143" s="142"/>
      <c r="AV143" s="143"/>
      <c r="AW143" s="144"/>
      <c r="AX143" s="145"/>
      <c r="AY143" s="146"/>
      <c r="AZ143" s="147"/>
      <c r="BA143" s="148"/>
      <c r="BB143" s="149"/>
      <c r="BC143" s="150"/>
      <c r="BD143" s="151"/>
      <c r="BE143" s="152"/>
      <c r="BF143" s="153"/>
      <c r="BG143" s="154"/>
      <c r="BH143" s="155"/>
      <c r="BI143" s="156"/>
      <c r="BJ143" s="157"/>
    </row>
    <row r="144" customFormat="false" ht="30" hidden="false" customHeight="true" outlineLevel="0" collapsed="false">
      <c r="A144" s="113"/>
      <c r="B144" s="114"/>
      <c r="C144" s="114"/>
      <c r="D144" s="114"/>
      <c r="E144" s="114"/>
      <c r="F144" s="114"/>
      <c r="G144" s="114"/>
      <c r="H144" s="118"/>
      <c r="I144" s="119"/>
      <c r="J144" s="120"/>
      <c r="K144" s="121"/>
      <c r="L144" s="122"/>
      <c r="M144" s="123"/>
      <c r="N144" s="124"/>
      <c r="O144" s="158"/>
      <c r="P144" s="159"/>
      <c r="Q144" s="125"/>
      <c r="R144" s="126"/>
      <c r="S144" s="127"/>
      <c r="T144" s="128"/>
      <c r="U144" s="129"/>
      <c r="V144" s="130"/>
      <c r="W144" s="131"/>
      <c r="X144" s="132"/>
      <c r="Y144" s="133"/>
      <c r="Z144" s="133"/>
      <c r="AA144" s="133"/>
      <c r="AB144" s="133"/>
      <c r="AC144" s="133"/>
      <c r="AD144" s="133"/>
      <c r="AE144" s="133"/>
      <c r="AF144" s="133"/>
      <c r="AG144" s="133"/>
      <c r="AH144" s="133"/>
      <c r="AI144" s="133"/>
      <c r="AJ144" s="133"/>
      <c r="AK144" s="134"/>
      <c r="AL144" s="135"/>
      <c r="AM144" s="136"/>
      <c r="AN144" s="136"/>
      <c r="AO144" s="137"/>
      <c r="AP144" s="138"/>
      <c r="AQ144" s="160"/>
      <c r="AR144" s="139"/>
      <c r="AS144" s="140"/>
      <c r="AT144" s="141"/>
      <c r="AU144" s="142"/>
      <c r="AV144" s="143"/>
      <c r="AW144" s="144"/>
      <c r="AX144" s="145"/>
      <c r="AY144" s="146"/>
      <c r="AZ144" s="147"/>
      <c r="BA144" s="148"/>
      <c r="BB144" s="149"/>
      <c r="BC144" s="150"/>
      <c r="BD144" s="151"/>
      <c r="BE144" s="152"/>
      <c r="BF144" s="153"/>
      <c r="BG144" s="154"/>
      <c r="BH144" s="155"/>
      <c r="BI144" s="156"/>
      <c r="BJ144" s="157"/>
    </row>
    <row r="145" customFormat="false" ht="30" hidden="false" customHeight="true" outlineLevel="0" collapsed="false">
      <c r="A145" s="113"/>
      <c r="B145" s="114"/>
      <c r="C145" s="114"/>
      <c r="D145" s="114"/>
      <c r="E145" s="114"/>
      <c r="F145" s="114"/>
      <c r="G145" s="114"/>
      <c r="H145" s="118"/>
      <c r="I145" s="119"/>
      <c r="J145" s="120"/>
      <c r="K145" s="121"/>
      <c r="L145" s="122"/>
      <c r="M145" s="123"/>
      <c r="N145" s="124"/>
      <c r="O145" s="158"/>
      <c r="P145" s="159"/>
      <c r="Q145" s="125"/>
      <c r="R145" s="126"/>
      <c r="S145" s="127"/>
      <c r="T145" s="128"/>
      <c r="U145" s="129"/>
      <c r="V145" s="130"/>
      <c r="W145" s="131"/>
      <c r="X145" s="132"/>
      <c r="Y145" s="133"/>
      <c r="Z145" s="133"/>
      <c r="AA145" s="133"/>
      <c r="AB145" s="133"/>
      <c r="AC145" s="133"/>
      <c r="AD145" s="133"/>
      <c r="AE145" s="133"/>
      <c r="AF145" s="133"/>
      <c r="AG145" s="133"/>
      <c r="AH145" s="133"/>
      <c r="AI145" s="133"/>
      <c r="AJ145" s="133"/>
      <c r="AK145" s="134"/>
      <c r="AL145" s="135"/>
      <c r="AM145" s="136"/>
      <c r="AN145" s="136"/>
      <c r="AO145" s="137"/>
      <c r="AP145" s="138"/>
      <c r="AQ145" s="160"/>
      <c r="AR145" s="139"/>
      <c r="AS145" s="140"/>
      <c r="AT145" s="141"/>
      <c r="AU145" s="142"/>
      <c r="AV145" s="143"/>
      <c r="AW145" s="144"/>
      <c r="AX145" s="145"/>
      <c r="AY145" s="146"/>
      <c r="AZ145" s="147"/>
      <c r="BA145" s="148"/>
      <c r="BB145" s="149"/>
      <c r="BC145" s="150"/>
      <c r="BD145" s="151"/>
      <c r="BE145" s="152"/>
      <c r="BF145" s="153"/>
      <c r="BG145" s="154"/>
      <c r="BH145" s="155"/>
      <c r="BI145" s="156"/>
      <c r="BJ145" s="157"/>
    </row>
    <row r="146" customFormat="false" ht="30" hidden="false" customHeight="true" outlineLevel="0" collapsed="false">
      <c r="A146" s="113"/>
      <c r="B146" s="114"/>
      <c r="C146" s="114"/>
      <c r="D146" s="114"/>
      <c r="E146" s="114"/>
      <c r="F146" s="114"/>
      <c r="G146" s="114"/>
      <c r="H146" s="118"/>
      <c r="I146" s="119"/>
      <c r="J146" s="120"/>
      <c r="K146" s="121"/>
      <c r="L146" s="122"/>
      <c r="M146" s="123"/>
      <c r="N146" s="124"/>
      <c r="O146" s="158"/>
      <c r="P146" s="159"/>
      <c r="Q146" s="125"/>
      <c r="R146" s="126"/>
      <c r="S146" s="127"/>
      <c r="T146" s="128"/>
      <c r="U146" s="129"/>
      <c r="V146" s="130"/>
      <c r="W146" s="131"/>
      <c r="X146" s="132"/>
      <c r="Y146" s="133"/>
      <c r="Z146" s="133"/>
      <c r="AA146" s="133"/>
      <c r="AB146" s="133"/>
      <c r="AC146" s="133"/>
      <c r="AD146" s="133"/>
      <c r="AE146" s="133"/>
      <c r="AF146" s="133"/>
      <c r="AG146" s="133"/>
      <c r="AH146" s="133"/>
      <c r="AI146" s="133"/>
      <c r="AJ146" s="133"/>
      <c r="AK146" s="134"/>
      <c r="AL146" s="135"/>
      <c r="AM146" s="136"/>
      <c r="AN146" s="136"/>
      <c r="AO146" s="137"/>
      <c r="AP146" s="138"/>
      <c r="AQ146" s="160"/>
      <c r="AR146" s="139"/>
      <c r="AS146" s="140"/>
      <c r="AT146" s="141"/>
      <c r="AU146" s="142"/>
      <c r="AV146" s="143"/>
      <c r="AW146" s="144"/>
      <c r="AX146" s="145"/>
      <c r="AY146" s="146"/>
      <c r="AZ146" s="147"/>
      <c r="BA146" s="148"/>
      <c r="BB146" s="149"/>
      <c r="BC146" s="150"/>
      <c r="BD146" s="151"/>
      <c r="BE146" s="152"/>
      <c r="BF146" s="153"/>
      <c r="BG146" s="154"/>
      <c r="BH146" s="155"/>
      <c r="BI146" s="156"/>
      <c r="BJ146" s="157"/>
    </row>
    <row r="147" customFormat="false" ht="30" hidden="false" customHeight="true" outlineLevel="0" collapsed="false">
      <c r="A147" s="113"/>
      <c r="B147" s="114"/>
      <c r="C147" s="114"/>
      <c r="D147" s="114"/>
      <c r="E147" s="114"/>
      <c r="F147" s="114"/>
      <c r="G147" s="114"/>
      <c r="H147" s="118"/>
      <c r="I147" s="119"/>
      <c r="J147" s="120"/>
      <c r="K147" s="121"/>
      <c r="L147" s="122"/>
      <c r="M147" s="123"/>
      <c r="N147" s="124"/>
      <c r="O147" s="158"/>
      <c r="P147" s="159"/>
      <c r="Q147" s="125"/>
      <c r="R147" s="126"/>
      <c r="S147" s="127"/>
      <c r="T147" s="128"/>
      <c r="U147" s="129"/>
      <c r="V147" s="130"/>
      <c r="W147" s="131"/>
      <c r="X147" s="132"/>
      <c r="Y147" s="133"/>
      <c r="Z147" s="133"/>
      <c r="AA147" s="133"/>
      <c r="AB147" s="133"/>
      <c r="AC147" s="133"/>
      <c r="AD147" s="133"/>
      <c r="AE147" s="133"/>
      <c r="AF147" s="133"/>
      <c r="AG147" s="133"/>
      <c r="AH147" s="133"/>
      <c r="AI147" s="133"/>
      <c r="AJ147" s="133"/>
      <c r="AK147" s="134"/>
      <c r="AL147" s="135"/>
      <c r="AM147" s="136"/>
      <c r="AN147" s="136"/>
      <c r="AO147" s="137"/>
      <c r="AP147" s="138"/>
      <c r="AQ147" s="160"/>
      <c r="AR147" s="139"/>
      <c r="AS147" s="140"/>
      <c r="AT147" s="141"/>
      <c r="AU147" s="142"/>
      <c r="AV147" s="143"/>
      <c r="AW147" s="144"/>
      <c r="AX147" s="145"/>
      <c r="AY147" s="146"/>
      <c r="AZ147" s="147"/>
      <c r="BA147" s="148"/>
      <c r="BB147" s="149"/>
      <c r="BC147" s="150"/>
      <c r="BD147" s="151"/>
      <c r="BE147" s="152"/>
      <c r="BF147" s="153"/>
      <c r="BG147" s="154"/>
      <c r="BH147" s="155"/>
      <c r="BI147" s="156"/>
      <c r="BJ147" s="157"/>
    </row>
    <row r="148" customFormat="false" ht="30" hidden="false" customHeight="true" outlineLevel="0" collapsed="false">
      <c r="A148" s="113"/>
      <c r="B148" s="114"/>
      <c r="C148" s="114"/>
      <c r="D148" s="114"/>
      <c r="E148" s="114"/>
      <c r="F148" s="114"/>
      <c r="G148" s="114"/>
      <c r="H148" s="118"/>
      <c r="I148" s="119"/>
      <c r="J148" s="120"/>
      <c r="K148" s="121"/>
      <c r="L148" s="122"/>
      <c r="M148" s="123"/>
      <c r="N148" s="124"/>
      <c r="O148" s="158"/>
      <c r="P148" s="159"/>
      <c r="Q148" s="125"/>
      <c r="R148" s="126"/>
      <c r="S148" s="127"/>
      <c r="T148" s="128"/>
      <c r="U148" s="129"/>
      <c r="V148" s="130"/>
      <c r="W148" s="131"/>
      <c r="X148" s="132"/>
      <c r="Y148" s="133"/>
      <c r="Z148" s="133"/>
      <c r="AA148" s="133"/>
      <c r="AB148" s="133"/>
      <c r="AC148" s="133"/>
      <c r="AD148" s="133"/>
      <c r="AE148" s="133"/>
      <c r="AF148" s="133"/>
      <c r="AG148" s="133"/>
      <c r="AH148" s="133"/>
      <c r="AI148" s="133"/>
      <c r="AJ148" s="133"/>
      <c r="AK148" s="134"/>
      <c r="AL148" s="135"/>
      <c r="AM148" s="136"/>
      <c r="AN148" s="136"/>
      <c r="AO148" s="137"/>
      <c r="AP148" s="138"/>
      <c r="AQ148" s="160"/>
      <c r="AR148" s="139"/>
      <c r="AS148" s="140"/>
      <c r="AT148" s="141"/>
      <c r="AU148" s="142"/>
      <c r="AV148" s="143"/>
      <c r="AW148" s="144"/>
      <c r="AX148" s="145"/>
      <c r="AY148" s="146"/>
      <c r="AZ148" s="147"/>
      <c r="BA148" s="148"/>
      <c r="BB148" s="149"/>
      <c r="BC148" s="150"/>
      <c r="BD148" s="151"/>
      <c r="BE148" s="152"/>
      <c r="BF148" s="153"/>
      <c r="BG148" s="154"/>
      <c r="BH148" s="155"/>
      <c r="BI148" s="156"/>
      <c r="BJ148" s="157"/>
    </row>
    <row r="149" customFormat="false" ht="30" hidden="false" customHeight="true" outlineLevel="0" collapsed="false">
      <c r="A149" s="113"/>
      <c r="B149" s="114"/>
      <c r="C149" s="114"/>
      <c r="D149" s="114"/>
      <c r="E149" s="114"/>
      <c r="F149" s="114"/>
      <c r="G149" s="114"/>
      <c r="H149" s="118"/>
      <c r="I149" s="119"/>
      <c r="J149" s="120"/>
      <c r="K149" s="121"/>
      <c r="L149" s="122"/>
      <c r="M149" s="123"/>
      <c r="N149" s="124"/>
      <c r="O149" s="158"/>
      <c r="P149" s="159"/>
      <c r="Q149" s="125"/>
      <c r="R149" s="126"/>
      <c r="S149" s="127"/>
      <c r="T149" s="128"/>
      <c r="U149" s="129"/>
      <c r="V149" s="130"/>
      <c r="W149" s="131"/>
      <c r="X149" s="132"/>
      <c r="Y149" s="133"/>
      <c r="Z149" s="133"/>
      <c r="AA149" s="133"/>
      <c r="AB149" s="133"/>
      <c r="AC149" s="133"/>
      <c r="AD149" s="133"/>
      <c r="AE149" s="133"/>
      <c r="AF149" s="133"/>
      <c r="AG149" s="133"/>
      <c r="AH149" s="133"/>
      <c r="AI149" s="133"/>
      <c r="AJ149" s="133"/>
      <c r="AK149" s="134"/>
      <c r="AL149" s="135"/>
      <c r="AM149" s="136"/>
      <c r="AN149" s="136"/>
      <c r="AO149" s="137"/>
      <c r="AP149" s="138"/>
      <c r="AQ149" s="160"/>
      <c r="AR149" s="139"/>
      <c r="AS149" s="140"/>
      <c r="AT149" s="141"/>
      <c r="AU149" s="142"/>
      <c r="AV149" s="143"/>
      <c r="AW149" s="144"/>
      <c r="AX149" s="145"/>
      <c r="AY149" s="146"/>
      <c r="AZ149" s="147"/>
      <c r="BA149" s="148"/>
      <c r="BB149" s="149"/>
      <c r="BC149" s="150"/>
      <c r="BD149" s="151"/>
      <c r="BE149" s="152"/>
      <c r="BF149" s="153"/>
      <c r="BG149" s="154"/>
      <c r="BH149" s="155"/>
      <c r="BI149" s="156"/>
      <c r="BJ149" s="157"/>
    </row>
    <row r="150" customFormat="false" ht="30" hidden="false" customHeight="true" outlineLevel="0" collapsed="false">
      <c r="A150" s="113"/>
      <c r="B150" s="114"/>
      <c r="C150" s="114"/>
      <c r="D150" s="114"/>
      <c r="E150" s="114"/>
      <c r="F150" s="114"/>
      <c r="G150" s="114"/>
      <c r="H150" s="118"/>
      <c r="I150" s="119"/>
      <c r="J150" s="120"/>
      <c r="K150" s="121"/>
      <c r="L150" s="122"/>
      <c r="M150" s="123"/>
      <c r="N150" s="124"/>
      <c r="O150" s="158"/>
      <c r="P150" s="159"/>
      <c r="Q150" s="125"/>
      <c r="R150" s="126"/>
      <c r="S150" s="127"/>
      <c r="T150" s="128"/>
      <c r="U150" s="129"/>
      <c r="V150" s="130"/>
      <c r="W150" s="131"/>
      <c r="X150" s="132"/>
      <c r="Y150" s="133"/>
      <c r="Z150" s="133"/>
      <c r="AA150" s="133"/>
      <c r="AB150" s="133"/>
      <c r="AC150" s="133"/>
      <c r="AD150" s="133"/>
      <c r="AE150" s="133"/>
      <c r="AF150" s="133"/>
      <c r="AG150" s="133"/>
      <c r="AH150" s="133"/>
      <c r="AI150" s="133"/>
      <c r="AJ150" s="133"/>
      <c r="AK150" s="134"/>
      <c r="AL150" s="135"/>
      <c r="AM150" s="136"/>
      <c r="AN150" s="136"/>
      <c r="AO150" s="137"/>
      <c r="AP150" s="138"/>
      <c r="AQ150" s="160"/>
      <c r="AR150" s="139"/>
      <c r="AS150" s="140"/>
      <c r="AT150" s="141"/>
      <c r="AU150" s="142"/>
      <c r="AV150" s="143"/>
      <c r="AW150" s="144"/>
      <c r="AX150" s="145"/>
      <c r="AY150" s="146"/>
      <c r="AZ150" s="147"/>
      <c r="BA150" s="148"/>
      <c r="BB150" s="149"/>
      <c r="BC150" s="150"/>
      <c r="BD150" s="151"/>
      <c r="BE150" s="152"/>
      <c r="BF150" s="153"/>
      <c r="BG150" s="154"/>
      <c r="BH150" s="155"/>
      <c r="BI150" s="156"/>
      <c r="BJ150" s="157"/>
    </row>
    <row r="151" customFormat="false" ht="30" hidden="false" customHeight="true" outlineLevel="0" collapsed="false">
      <c r="A151" s="113"/>
      <c r="B151" s="114"/>
      <c r="C151" s="114"/>
      <c r="D151" s="114"/>
      <c r="E151" s="114"/>
      <c r="F151" s="114"/>
      <c r="G151" s="114"/>
      <c r="H151" s="118"/>
      <c r="I151" s="119"/>
      <c r="J151" s="120"/>
      <c r="K151" s="121"/>
      <c r="L151" s="122"/>
      <c r="M151" s="123"/>
      <c r="N151" s="124"/>
      <c r="O151" s="158"/>
      <c r="P151" s="159"/>
      <c r="Q151" s="125"/>
      <c r="R151" s="126"/>
      <c r="S151" s="127"/>
      <c r="T151" s="128"/>
      <c r="U151" s="129"/>
      <c r="V151" s="130"/>
      <c r="W151" s="131"/>
      <c r="X151" s="132"/>
      <c r="Y151" s="133"/>
      <c r="Z151" s="133"/>
      <c r="AA151" s="133"/>
      <c r="AB151" s="133"/>
      <c r="AC151" s="133"/>
      <c r="AD151" s="133"/>
      <c r="AE151" s="133"/>
      <c r="AF151" s="133"/>
      <c r="AG151" s="133"/>
      <c r="AH151" s="133"/>
      <c r="AI151" s="133"/>
      <c r="AJ151" s="133"/>
      <c r="AK151" s="134"/>
      <c r="AL151" s="135"/>
      <c r="AM151" s="136"/>
      <c r="AN151" s="136"/>
      <c r="AO151" s="137"/>
      <c r="AP151" s="138"/>
      <c r="AQ151" s="160"/>
      <c r="AR151" s="139"/>
      <c r="AS151" s="140"/>
      <c r="AT151" s="141"/>
      <c r="AU151" s="142"/>
      <c r="AV151" s="143"/>
      <c r="AW151" s="144"/>
      <c r="AX151" s="145"/>
      <c r="AY151" s="146"/>
      <c r="AZ151" s="147"/>
      <c r="BA151" s="148"/>
      <c r="BB151" s="149"/>
      <c r="BC151" s="150"/>
      <c r="BD151" s="151"/>
      <c r="BE151" s="152"/>
      <c r="BF151" s="153"/>
      <c r="BG151" s="154"/>
      <c r="BH151" s="155"/>
      <c r="BI151" s="156"/>
      <c r="BJ151" s="157"/>
    </row>
    <row r="152" customFormat="false" ht="30" hidden="false" customHeight="true" outlineLevel="0" collapsed="false">
      <c r="A152" s="113"/>
      <c r="B152" s="114"/>
      <c r="C152" s="114"/>
      <c r="D152" s="114"/>
      <c r="E152" s="114"/>
      <c r="F152" s="114"/>
      <c r="G152" s="114"/>
      <c r="H152" s="118"/>
      <c r="I152" s="119"/>
      <c r="J152" s="120"/>
      <c r="K152" s="121"/>
      <c r="L152" s="122"/>
      <c r="M152" s="123"/>
      <c r="N152" s="124"/>
      <c r="O152" s="158"/>
      <c r="P152" s="159"/>
      <c r="Q152" s="125"/>
      <c r="R152" s="126"/>
      <c r="S152" s="127"/>
      <c r="T152" s="128"/>
      <c r="U152" s="129"/>
      <c r="V152" s="130"/>
      <c r="W152" s="131"/>
      <c r="X152" s="132"/>
      <c r="Y152" s="133"/>
      <c r="Z152" s="133"/>
      <c r="AA152" s="133"/>
      <c r="AB152" s="133"/>
      <c r="AC152" s="133"/>
      <c r="AD152" s="133"/>
      <c r="AE152" s="133"/>
      <c r="AF152" s="133"/>
      <c r="AG152" s="133"/>
      <c r="AH152" s="133"/>
      <c r="AI152" s="133"/>
      <c r="AJ152" s="133"/>
      <c r="AK152" s="134"/>
      <c r="AL152" s="135"/>
      <c r="AM152" s="136"/>
      <c r="AN152" s="136"/>
      <c r="AO152" s="137"/>
      <c r="AP152" s="138"/>
      <c r="AQ152" s="160"/>
      <c r="AR152" s="139"/>
      <c r="AS152" s="140"/>
      <c r="AT152" s="141"/>
      <c r="AU152" s="142"/>
      <c r="AV152" s="143"/>
      <c r="AW152" s="144"/>
      <c r="AX152" s="145"/>
      <c r="AY152" s="146"/>
      <c r="AZ152" s="147"/>
      <c r="BA152" s="148"/>
      <c r="BB152" s="149"/>
      <c r="BC152" s="150"/>
      <c r="BD152" s="151"/>
      <c r="BE152" s="152"/>
      <c r="BF152" s="153"/>
      <c r="BG152" s="154"/>
      <c r="BH152" s="155"/>
      <c r="BI152" s="156"/>
      <c r="BJ152" s="157"/>
    </row>
    <row r="153" customFormat="false" ht="30" hidden="false" customHeight="true" outlineLevel="0" collapsed="false">
      <c r="A153" s="113"/>
      <c r="B153" s="114"/>
      <c r="C153" s="114"/>
      <c r="D153" s="114"/>
      <c r="E153" s="114"/>
      <c r="F153" s="114"/>
      <c r="G153" s="114"/>
      <c r="H153" s="118"/>
      <c r="I153" s="119"/>
      <c r="J153" s="120"/>
      <c r="K153" s="121"/>
      <c r="L153" s="122"/>
      <c r="M153" s="123"/>
      <c r="N153" s="124"/>
      <c r="O153" s="158"/>
      <c r="P153" s="159"/>
      <c r="Q153" s="125"/>
      <c r="R153" s="126"/>
      <c r="S153" s="127"/>
      <c r="T153" s="128"/>
      <c r="U153" s="129"/>
      <c r="V153" s="130"/>
      <c r="W153" s="131"/>
      <c r="X153" s="132"/>
      <c r="Y153" s="133"/>
      <c r="Z153" s="133"/>
      <c r="AA153" s="133"/>
      <c r="AB153" s="133"/>
      <c r="AC153" s="133"/>
      <c r="AD153" s="133"/>
      <c r="AE153" s="133"/>
      <c r="AF153" s="133"/>
      <c r="AG153" s="133"/>
      <c r="AH153" s="133"/>
      <c r="AI153" s="133"/>
      <c r="AJ153" s="133"/>
      <c r="AK153" s="134"/>
      <c r="AL153" s="135"/>
      <c r="AM153" s="136"/>
      <c r="AN153" s="136"/>
      <c r="AO153" s="137"/>
      <c r="AP153" s="138"/>
      <c r="AQ153" s="160"/>
      <c r="AR153" s="139"/>
      <c r="AS153" s="140"/>
      <c r="AT153" s="141"/>
      <c r="AU153" s="142"/>
      <c r="AV153" s="143"/>
      <c r="AW153" s="144"/>
      <c r="AX153" s="145"/>
      <c r="AY153" s="146"/>
      <c r="AZ153" s="147"/>
      <c r="BA153" s="148"/>
      <c r="BB153" s="149"/>
      <c r="BC153" s="150"/>
      <c r="BD153" s="151"/>
      <c r="BE153" s="152"/>
      <c r="BF153" s="153"/>
      <c r="BG153" s="154"/>
      <c r="BH153" s="155"/>
      <c r="BI153" s="156"/>
      <c r="BJ153" s="157"/>
    </row>
    <row r="154" customFormat="false" ht="30" hidden="false" customHeight="true" outlineLevel="0" collapsed="false">
      <c r="A154" s="113"/>
      <c r="B154" s="114"/>
      <c r="C154" s="114"/>
      <c r="D154" s="114"/>
      <c r="E154" s="114"/>
      <c r="F154" s="114"/>
      <c r="G154" s="114"/>
      <c r="H154" s="118"/>
      <c r="I154" s="119"/>
      <c r="J154" s="120"/>
      <c r="K154" s="121"/>
      <c r="L154" s="122"/>
      <c r="M154" s="123"/>
      <c r="N154" s="124"/>
      <c r="O154" s="158"/>
      <c r="P154" s="159"/>
      <c r="Q154" s="125"/>
      <c r="R154" s="126"/>
      <c r="S154" s="127"/>
      <c r="T154" s="128"/>
      <c r="U154" s="129"/>
      <c r="V154" s="130"/>
      <c r="W154" s="131"/>
      <c r="X154" s="132"/>
      <c r="Y154" s="133"/>
      <c r="Z154" s="133"/>
      <c r="AA154" s="133"/>
      <c r="AB154" s="133"/>
      <c r="AC154" s="133"/>
      <c r="AD154" s="133"/>
      <c r="AE154" s="133"/>
      <c r="AF154" s="133"/>
      <c r="AG154" s="133"/>
      <c r="AH154" s="133"/>
      <c r="AI154" s="133"/>
      <c r="AJ154" s="133"/>
      <c r="AK154" s="134"/>
      <c r="AL154" s="135"/>
      <c r="AM154" s="136"/>
      <c r="AN154" s="136"/>
      <c r="AO154" s="137"/>
      <c r="AP154" s="138"/>
      <c r="AQ154" s="160"/>
      <c r="AR154" s="139"/>
      <c r="AS154" s="140"/>
      <c r="AT154" s="141"/>
      <c r="AU154" s="142"/>
      <c r="AV154" s="143"/>
      <c r="AW154" s="144"/>
      <c r="AX154" s="145"/>
      <c r="AY154" s="146"/>
      <c r="AZ154" s="147"/>
      <c r="BA154" s="148"/>
      <c r="BB154" s="149"/>
      <c r="BC154" s="150"/>
      <c r="BD154" s="151"/>
      <c r="BE154" s="152"/>
      <c r="BF154" s="153"/>
      <c r="BG154" s="154"/>
      <c r="BH154" s="155"/>
      <c r="BI154" s="156"/>
      <c r="BJ154" s="157"/>
    </row>
    <row r="155" customFormat="false" ht="30" hidden="false" customHeight="true" outlineLevel="0" collapsed="false">
      <c r="A155" s="113"/>
      <c r="B155" s="114"/>
      <c r="C155" s="114"/>
      <c r="D155" s="114"/>
      <c r="E155" s="114"/>
      <c r="F155" s="114"/>
      <c r="G155" s="114"/>
      <c r="H155" s="118"/>
      <c r="I155" s="119"/>
      <c r="J155" s="120"/>
      <c r="K155" s="121"/>
      <c r="L155" s="122"/>
      <c r="M155" s="123"/>
      <c r="N155" s="124"/>
      <c r="O155" s="158"/>
      <c r="P155" s="159"/>
      <c r="Q155" s="125"/>
      <c r="R155" s="126"/>
      <c r="S155" s="127"/>
      <c r="T155" s="128"/>
      <c r="U155" s="129"/>
      <c r="V155" s="130"/>
      <c r="W155" s="131"/>
      <c r="X155" s="132"/>
      <c r="Y155" s="133"/>
      <c r="Z155" s="133"/>
      <c r="AA155" s="133"/>
      <c r="AB155" s="133"/>
      <c r="AC155" s="133"/>
      <c r="AD155" s="133"/>
      <c r="AE155" s="133"/>
      <c r="AF155" s="133"/>
      <c r="AG155" s="133"/>
      <c r="AH155" s="133"/>
      <c r="AI155" s="133"/>
      <c r="AJ155" s="133"/>
      <c r="AK155" s="134"/>
      <c r="AL155" s="135"/>
      <c r="AM155" s="136"/>
      <c r="AN155" s="136"/>
      <c r="AO155" s="137"/>
      <c r="AP155" s="138"/>
      <c r="AQ155" s="160"/>
      <c r="AR155" s="139"/>
      <c r="AS155" s="140"/>
      <c r="AT155" s="141"/>
      <c r="AU155" s="142"/>
      <c r="AV155" s="143"/>
      <c r="AW155" s="144"/>
      <c r="AX155" s="145"/>
      <c r="AY155" s="146"/>
      <c r="AZ155" s="147"/>
      <c r="BA155" s="148"/>
      <c r="BB155" s="149"/>
      <c r="BC155" s="150"/>
      <c r="BD155" s="151"/>
      <c r="BE155" s="152"/>
      <c r="BF155" s="153"/>
      <c r="BG155" s="154"/>
      <c r="BH155" s="155"/>
      <c r="BI155" s="156"/>
      <c r="BJ155" s="157"/>
    </row>
    <row r="156" customFormat="false" ht="30" hidden="false" customHeight="true" outlineLevel="0" collapsed="false">
      <c r="A156" s="113"/>
      <c r="B156" s="114"/>
      <c r="C156" s="114"/>
      <c r="D156" s="114"/>
      <c r="E156" s="114"/>
      <c r="F156" s="114"/>
      <c r="G156" s="114"/>
    </row>
    <row r="157" customFormat="false" ht="30" hidden="false" customHeight="true" outlineLevel="0" collapsed="false">
      <c r="A157" s="113"/>
      <c r="B157" s="114"/>
      <c r="C157" s="114"/>
      <c r="D157" s="114"/>
      <c r="E157" s="114"/>
      <c r="F157" s="114"/>
      <c r="G157" s="114"/>
    </row>
    <row r="158" customFormat="false" ht="30" hidden="false" customHeight="true" outlineLevel="0" collapsed="false">
      <c r="A158" s="113"/>
      <c r="B158" s="114"/>
      <c r="C158" s="114"/>
      <c r="D158" s="114"/>
      <c r="E158" s="114"/>
      <c r="F158" s="114"/>
      <c r="G158" s="114"/>
    </row>
    <row r="159" customFormat="false" ht="30" hidden="false" customHeight="true" outlineLevel="0" collapsed="false">
      <c r="A159" s="113"/>
      <c r="B159" s="114"/>
      <c r="C159" s="114"/>
      <c r="D159" s="114"/>
      <c r="E159" s="114"/>
      <c r="F159" s="114"/>
      <c r="G159" s="114"/>
    </row>
    <row r="160" customFormat="false" ht="30" hidden="false" customHeight="true" outlineLevel="0" collapsed="false">
      <c r="A160" s="113"/>
    </row>
    <row r="161" customFormat="false" ht="30" hidden="false" customHeight="true" outlineLevel="0" collapsed="false">
      <c r="A161" s="49"/>
    </row>
    <row r="162" customFormat="false" ht="30" hidden="false" customHeight="true" outlineLevel="0" collapsed="false">
      <c r="A162" s="49"/>
    </row>
    <row r="163" customFormat="false" ht="30" hidden="false" customHeight="true" outlineLevel="0" collapsed="false">
      <c r="A163" s="49"/>
    </row>
    <row r="164" customFormat="false" ht="30" hidden="false" customHeight="true" outlineLevel="0" collapsed="false">
      <c r="A164" s="49"/>
    </row>
    <row r="165" customFormat="false" ht="30" hidden="false" customHeight="true" outlineLevel="0" collapsed="false">
      <c r="A165" s="49"/>
    </row>
    <row r="166" customFormat="false" ht="30" hidden="false" customHeight="true" outlineLevel="0" collapsed="false">
      <c r="A166" s="49"/>
    </row>
    <row r="167" customFormat="false" ht="30" hidden="false" customHeight="true" outlineLevel="0" collapsed="false">
      <c r="A167" s="49"/>
    </row>
    <row r="168" customFormat="false" ht="30" hidden="false" customHeight="true" outlineLevel="0" collapsed="false">
      <c r="A168" s="49"/>
    </row>
    <row r="169" customFormat="false" ht="30" hidden="false" customHeight="true" outlineLevel="0" collapsed="false">
      <c r="A169" s="49"/>
    </row>
    <row r="170" customFormat="false" ht="30" hidden="false" customHeight="true" outlineLevel="0" collapsed="false">
      <c r="A170" s="49"/>
    </row>
    <row r="171" customFormat="false" ht="30" hidden="false" customHeight="true" outlineLevel="0" collapsed="false">
      <c r="A171" s="49"/>
    </row>
    <row r="172" customFormat="false" ht="30" hidden="false" customHeight="true" outlineLevel="0" collapsed="false">
      <c r="A172" s="49"/>
    </row>
    <row r="173" customFormat="false" ht="30" hidden="false" customHeight="true" outlineLevel="0" collapsed="false">
      <c r="A173" s="49"/>
    </row>
    <row r="174" customFormat="false" ht="30" hidden="false" customHeight="true" outlineLevel="0" collapsed="false">
      <c r="A174" s="49"/>
    </row>
    <row r="175" customFormat="false" ht="30" hidden="false" customHeight="true" outlineLevel="0" collapsed="false">
      <c r="A175" s="49"/>
    </row>
    <row r="176" customFormat="false" ht="30" hidden="false" customHeight="true" outlineLevel="0" collapsed="false">
      <c r="A176" s="49"/>
    </row>
    <row r="177" customFormat="false" ht="30" hidden="false" customHeight="true" outlineLevel="0" collapsed="false">
      <c r="A177" s="49"/>
    </row>
    <row r="178" customFormat="false" ht="30" hidden="false" customHeight="true" outlineLevel="0" collapsed="false">
      <c r="A178" s="49"/>
    </row>
    <row r="179" customFormat="false" ht="30" hidden="false" customHeight="true" outlineLevel="0" collapsed="false">
      <c r="A179" s="49"/>
    </row>
    <row r="180" customFormat="false" ht="30" hidden="false" customHeight="true" outlineLevel="0" collapsed="false">
      <c r="A180" s="49"/>
    </row>
    <row r="181" customFormat="false" ht="30" hidden="false" customHeight="true" outlineLevel="0" collapsed="false">
      <c r="A181" s="49"/>
    </row>
    <row r="182" customFormat="false" ht="30" hidden="false" customHeight="true" outlineLevel="0" collapsed="false">
      <c r="A182" s="49"/>
    </row>
    <row r="183" customFormat="false" ht="30" hidden="false" customHeight="true" outlineLevel="0" collapsed="false">
      <c r="A183" s="49"/>
    </row>
    <row r="184" customFormat="false" ht="30" hidden="false" customHeight="true" outlineLevel="0" collapsed="false">
      <c r="A184" s="49"/>
    </row>
    <row r="185" customFormat="false" ht="30" hidden="false" customHeight="true" outlineLevel="0" collapsed="false">
      <c r="A185" s="49"/>
    </row>
    <row r="186" customFormat="false" ht="30" hidden="false" customHeight="true" outlineLevel="0" collapsed="false">
      <c r="A186" s="49"/>
    </row>
    <row r="187" customFormat="false" ht="30" hidden="false" customHeight="true" outlineLevel="0" collapsed="false">
      <c r="A187" s="49"/>
    </row>
    <row r="188" customFormat="false" ht="30" hidden="false" customHeight="true" outlineLevel="0" collapsed="false">
      <c r="A188" s="49"/>
    </row>
    <row r="189" customFormat="false" ht="30" hidden="false" customHeight="true" outlineLevel="0" collapsed="false">
      <c r="A189" s="49"/>
    </row>
    <row r="190" customFormat="false" ht="30" hidden="false" customHeight="true" outlineLevel="0" collapsed="false">
      <c r="A190" s="49"/>
    </row>
    <row r="191" customFormat="false" ht="30" hidden="false" customHeight="true" outlineLevel="0" collapsed="false">
      <c r="A191" s="49"/>
    </row>
    <row r="192" customFormat="false" ht="30" hidden="false" customHeight="true" outlineLevel="0" collapsed="false">
      <c r="A192" s="49"/>
    </row>
    <row r="193" customFormat="false" ht="30" hidden="false" customHeight="true" outlineLevel="0" collapsed="false">
      <c r="A193" s="49"/>
    </row>
    <row r="194" customFormat="false" ht="30" hidden="false" customHeight="true" outlineLevel="0" collapsed="false">
      <c r="A194" s="49"/>
    </row>
    <row r="195" customFormat="false" ht="30" hidden="false" customHeight="true" outlineLevel="0" collapsed="false">
      <c r="A195" s="49"/>
    </row>
    <row r="196" customFormat="false" ht="30" hidden="false" customHeight="true" outlineLevel="0" collapsed="false">
      <c r="A196" s="49"/>
    </row>
    <row r="197" customFormat="false" ht="30" hidden="false" customHeight="true" outlineLevel="0" collapsed="false">
      <c r="A197" s="49"/>
    </row>
    <row r="198" customFormat="false" ht="30" hidden="false" customHeight="true" outlineLevel="0" collapsed="false">
      <c r="A198" s="49"/>
    </row>
    <row r="199" customFormat="false" ht="30" hidden="false" customHeight="true" outlineLevel="0" collapsed="false">
      <c r="A199" s="49"/>
    </row>
    <row r="200" customFormat="false" ht="30" hidden="false" customHeight="true" outlineLevel="0" collapsed="false">
      <c r="A200" s="49"/>
    </row>
    <row r="201" customFormat="false" ht="30" hidden="false" customHeight="true" outlineLevel="0" collapsed="false">
      <c r="A201" s="49"/>
    </row>
    <row r="202" customFormat="false" ht="30" hidden="false" customHeight="true" outlineLevel="0" collapsed="false">
      <c r="A202" s="49"/>
    </row>
    <row r="203" customFormat="false" ht="30" hidden="false" customHeight="true" outlineLevel="0" collapsed="false">
      <c r="A203" s="49"/>
    </row>
    <row r="204" customFormat="false" ht="30" hidden="false" customHeight="true" outlineLevel="0" collapsed="false">
      <c r="A204" s="49"/>
    </row>
    <row r="205" customFormat="false" ht="30" hidden="false" customHeight="true" outlineLevel="0" collapsed="false">
      <c r="A205" s="49"/>
    </row>
    <row r="206" customFormat="false" ht="30" hidden="false" customHeight="true" outlineLevel="0" collapsed="false">
      <c r="A206" s="49"/>
    </row>
    <row r="207" customFormat="false" ht="30" hidden="false" customHeight="true" outlineLevel="0" collapsed="false">
      <c r="A207" s="49"/>
    </row>
    <row r="208" customFormat="false" ht="30" hidden="false" customHeight="true" outlineLevel="0" collapsed="false">
      <c r="A208" s="49"/>
    </row>
    <row r="209" customFormat="false" ht="30" hidden="false" customHeight="true" outlineLevel="0" collapsed="false">
      <c r="A209" s="49"/>
    </row>
    <row r="210" customFormat="false" ht="30" hidden="false" customHeight="true" outlineLevel="0" collapsed="false">
      <c r="A210" s="49"/>
    </row>
    <row r="211" customFormat="false" ht="30" hidden="false" customHeight="true" outlineLevel="0" collapsed="false">
      <c r="A211" s="49"/>
    </row>
    <row r="212" customFormat="false" ht="30" hidden="false" customHeight="true" outlineLevel="0" collapsed="false">
      <c r="A212" s="49"/>
    </row>
    <row r="213" customFormat="false" ht="30" hidden="false" customHeight="true" outlineLevel="0" collapsed="false">
      <c r="A213" s="49"/>
    </row>
    <row r="214" customFormat="false" ht="30" hidden="false" customHeight="true" outlineLevel="0" collapsed="false">
      <c r="A214" s="49"/>
    </row>
    <row r="215" customFormat="false" ht="30" hidden="false" customHeight="true" outlineLevel="0" collapsed="false">
      <c r="A215" s="49"/>
    </row>
    <row r="216" customFormat="false" ht="30" hidden="false" customHeight="true" outlineLevel="0" collapsed="false">
      <c r="A216" s="49"/>
    </row>
    <row r="217" customFormat="false" ht="30" hidden="false" customHeight="true" outlineLevel="0" collapsed="false">
      <c r="A217" s="49"/>
    </row>
    <row r="218" customFormat="false" ht="30" hidden="false" customHeight="true" outlineLevel="0" collapsed="false">
      <c r="A218" s="49"/>
    </row>
    <row r="219" customFormat="false" ht="30" hidden="false" customHeight="true" outlineLevel="0" collapsed="false">
      <c r="A219" s="49"/>
    </row>
    <row r="220" customFormat="false" ht="30" hidden="false" customHeight="true" outlineLevel="0" collapsed="false">
      <c r="A220" s="49"/>
    </row>
    <row r="221" customFormat="false" ht="30" hidden="false" customHeight="true" outlineLevel="0" collapsed="false">
      <c r="A221" s="49"/>
    </row>
    <row r="222" customFormat="false" ht="30" hidden="false" customHeight="true" outlineLevel="0" collapsed="false">
      <c r="A222" s="49"/>
    </row>
    <row r="223" customFormat="false" ht="30" hidden="false" customHeight="true" outlineLevel="0" collapsed="false">
      <c r="A223" s="49"/>
    </row>
    <row r="224" customFormat="false" ht="30" hidden="false" customHeight="true" outlineLevel="0" collapsed="false">
      <c r="A224" s="49"/>
    </row>
    <row r="225" customFormat="false" ht="30" hidden="false" customHeight="true" outlineLevel="0" collapsed="false">
      <c r="A225" s="49"/>
    </row>
    <row r="226" customFormat="false" ht="30" hidden="false" customHeight="true" outlineLevel="0" collapsed="false">
      <c r="A226" s="49"/>
    </row>
    <row r="227" customFormat="false" ht="30" hidden="false" customHeight="true" outlineLevel="0" collapsed="false">
      <c r="A227" s="49"/>
    </row>
    <row r="228" customFormat="false" ht="30" hidden="false" customHeight="true" outlineLevel="0" collapsed="false">
      <c r="A228" s="49"/>
    </row>
    <row r="229" customFormat="false" ht="30" hidden="false" customHeight="true" outlineLevel="0" collapsed="false">
      <c r="A229" s="49"/>
    </row>
    <row r="230" customFormat="false" ht="30" hidden="false" customHeight="true" outlineLevel="0" collapsed="false">
      <c r="A230" s="49"/>
    </row>
    <row r="231" customFormat="false" ht="30" hidden="false" customHeight="true" outlineLevel="0" collapsed="false">
      <c r="A231" s="49"/>
    </row>
    <row r="232" customFormat="false" ht="30" hidden="false" customHeight="true" outlineLevel="0" collapsed="false">
      <c r="A232" s="49"/>
    </row>
    <row r="233" customFormat="false" ht="30" hidden="false" customHeight="true" outlineLevel="0" collapsed="false">
      <c r="A233" s="49"/>
    </row>
    <row r="234" customFormat="false" ht="30" hidden="false" customHeight="true" outlineLevel="0" collapsed="false">
      <c r="A234" s="49"/>
    </row>
    <row r="235" customFormat="false" ht="30" hidden="false" customHeight="true" outlineLevel="0" collapsed="false">
      <c r="A235" s="49"/>
    </row>
    <row r="236" customFormat="false" ht="30" hidden="false" customHeight="true" outlineLevel="0" collapsed="false">
      <c r="A236" s="49"/>
    </row>
    <row r="237" customFormat="false" ht="30" hidden="false" customHeight="true" outlineLevel="0" collapsed="false">
      <c r="A237" s="49"/>
    </row>
    <row r="238" customFormat="false" ht="30" hidden="false" customHeight="true" outlineLevel="0" collapsed="false">
      <c r="A238" s="49"/>
    </row>
    <row r="239" customFormat="false" ht="30" hidden="false" customHeight="true" outlineLevel="0" collapsed="false">
      <c r="A239" s="49"/>
    </row>
    <row r="240" customFormat="false" ht="30" hidden="false" customHeight="true" outlineLevel="0" collapsed="false">
      <c r="A240" s="49"/>
    </row>
    <row r="241" customFormat="false" ht="30" hidden="false" customHeight="true" outlineLevel="0" collapsed="false">
      <c r="A241" s="49"/>
    </row>
    <row r="242" customFormat="false" ht="30" hidden="false" customHeight="true" outlineLevel="0" collapsed="false">
      <c r="A242" s="49"/>
      <c r="AY242" s="37" t="e">
        <f aca="false">(AX242/AS242)</f>
        <v>#DIV/0!</v>
      </c>
      <c r="BC242" s="41" t="e">
        <f aca="false">(BB242/AT242)</f>
        <v>#DIV/0!</v>
      </c>
      <c r="BG242" s="45" t="e">
        <f aca="false">(BF242/AU242)</f>
        <v>#DIV/0!</v>
      </c>
    </row>
    <row r="243" customFormat="false" ht="30" hidden="false" customHeight="true" outlineLevel="0" collapsed="false">
      <c r="A243" s="49"/>
      <c r="AY243" s="37" t="e">
        <f aca="false">(AX243/AS243)</f>
        <v>#DIV/0!</v>
      </c>
      <c r="BC243" s="41" t="e">
        <f aca="false">(BB243/AT243)</f>
        <v>#DIV/0!</v>
      </c>
      <c r="BG243" s="45" t="e">
        <f aca="false">(BF243/AU243)</f>
        <v>#DIV/0!</v>
      </c>
    </row>
    <row r="244" customFormat="false" ht="30" hidden="false" customHeight="true" outlineLevel="0" collapsed="false">
      <c r="A244" s="49"/>
      <c r="AY244" s="37" t="e">
        <f aca="false">(AX244/AS244)</f>
        <v>#DIV/0!</v>
      </c>
      <c r="BC244" s="41" t="e">
        <f aca="false">(BB244/AT244)</f>
        <v>#DIV/0!</v>
      </c>
      <c r="BG244" s="45" t="e">
        <f aca="false">(BF244/AU244)</f>
        <v>#DIV/0!</v>
      </c>
    </row>
    <row r="245" customFormat="false" ht="30" hidden="false" customHeight="true" outlineLevel="0" collapsed="false">
      <c r="A245" s="49"/>
      <c r="AY245" s="37" t="e">
        <f aca="false">(AX245/AS245)</f>
        <v>#DIV/0!</v>
      </c>
      <c r="BC245" s="41" t="e">
        <f aca="false">(BB245/AT245)</f>
        <v>#DIV/0!</v>
      </c>
      <c r="BG245" s="45" t="e">
        <f aca="false">(BF245/AU245)</f>
        <v>#DIV/0!</v>
      </c>
    </row>
    <row r="246" customFormat="false" ht="30" hidden="false" customHeight="true" outlineLevel="0" collapsed="false">
      <c r="A246" s="49"/>
      <c r="AY246" s="37" t="e">
        <f aca="false">(AX246/AS246)</f>
        <v>#DIV/0!</v>
      </c>
      <c r="BC246" s="41" t="e">
        <f aca="false">(BB246/AT246)</f>
        <v>#DIV/0!</v>
      </c>
      <c r="BG246" s="45" t="e">
        <f aca="false">(BF246/AU246)</f>
        <v>#DIV/0!</v>
      </c>
    </row>
    <row r="247" customFormat="false" ht="30" hidden="false" customHeight="true" outlineLevel="0" collapsed="false">
      <c r="A247" s="49"/>
      <c r="AY247" s="37" t="e">
        <f aca="false">(AX247/AS247)</f>
        <v>#DIV/0!</v>
      </c>
      <c r="BC247" s="41" t="e">
        <f aca="false">(BB247/AT247)</f>
        <v>#DIV/0!</v>
      </c>
      <c r="BG247" s="45" t="e">
        <f aca="false">(BF247/AU247)</f>
        <v>#DIV/0!</v>
      </c>
    </row>
    <row r="248" customFormat="false" ht="30" hidden="false" customHeight="true" outlineLevel="0" collapsed="false">
      <c r="A248" s="49"/>
      <c r="AY248" s="37" t="e">
        <f aca="false">(AX248/AS248)</f>
        <v>#DIV/0!</v>
      </c>
      <c r="BC248" s="41" t="e">
        <f aca="false">(BB248/AT248)</f>
        <v>#DIV/0!</v>
      </c>
      <c r="BG248" s="45" t="e">
        <f aca="false">(BF248/AU248)</f>
        <v>#DIV/0!</v>
      </c>
    </row>
    <row r="249" customFormat="false" ht="30" hidden="false" customHeight="true" outlineLevel="0" collapsed="false">
      <c r="A249" s="49"/>
      <c r="AY249" s="37" t="e">
        <f aca="false">(AX249/AS249)</f>
        <v>#DIV/0!</v>
      </c>
      <c r="BC249" s="41" t="e">
        <f aca="false">(BB249/AT249)</f>
        <v>#DIV/0!</v>
      </c>
      <c r="BG249" s="45" t="e">
        <f aca="false">(BF249/AU249)</f>
        <v>#DIV/0!</v>
      </c>
    </row>
    <row r="250" customFormat="false" ht="30" hidden="false" customHeight="true" outlineLevel="0" collapsed="false">
      <c r="A250" s="49"/>
      <c r="AY250" s="37" t="e">
        <f aca="false">(AX250/AS250)</f>
        <v>#DIV/0!</v>
      </c>
      <c r="BC250" s="41" t="e">
        <f aca="false">(BB250/AT250)</f>
        <v>#DIV/0!</v>
      </c>
      <c r="BG250" s="45" t="e">
        <f aca="false">(BF250/AU250)</f>
        <v>#DIV/0!</v>
      </c>
    </row>
    <row r="251" customFormat="false" ht="30" hidden="false" customHeight="true" outlineLevel="0" collapsed="false">
      <c r="A251" s="49"/>
      <c r="AY251" s="37" t="e">
        <f aca="false">(AX251/AS251)</f>
        <v>#DIV/0!</v>
      </c>
      <c r="BC251" s="41" t="e">
        <f aca="false">(BB251/AT251)</f>
        <v>#DIV/0!</v>
      </c>
      <c r="BG251" s="45" t="e">
        <f aca="false">(BF251/AU251)</f>
        <v>#DIV/0!</v>
      </c>
    </row>
    <row r="252" customFormat="false" ht="30" hidden="false" customHeight="true" outlineLevel="0" collapsed="false">
      <c r="A252" s="49"/>
      <c r="AY252" s="37" t="e">
        <f aca="false">(AX252/AS252)</f>
        <v>#DIV/0!</v>
      </c>
      <c r="BC252" s="41" t="e">
        <f aca="false">(BB252/AT252)</f>
        <v>#DIV/0!</v>
      </c>
      <c r="BG252" s="45" t="e">
        <f aca="false">(BF252/AU252)</f>
        <v>#DIV/0!</v>
      </c>
    </row>
    <row r="253" customFormat="false" ht="30" hidden="false" customHeight="true" outlineLevel="0" collapsed="false">
      <c r="A253" s="49"/>
      <c r="AY253" s="37" t="e">
        <f aca="false">(AX253/AS253)</f>
        <v>#DIV/0!</v>
      </c>
      <c r="BC253" s="41" t="e">
        <f aca="false">(BB253/AT253)</f>
        <v>#DIV/0!</v>
      </c>
      <c r="BG253" s="45" t="e">
        <f aca="false">(BF253/AU253)</f>
        <v>#DIV/0!</v>
      </c>
    </row>
    <row r="254" customFormat="false" ht="30" hidden="false" customHeight="true" outlineLevel="0" collapsed="false">
      <c r="A254" s="49"/>
      <c r="AY254" s="37" t="e">
        <f aca="false">(AX254/AS254)</f>
        <v>#DIV/0!</v>
      </c>
      <c r="BC254" s="41" t="e">
        <f aca="false">(BB254/AT254)</f>
        <v>#DIV/0!</v>
      </c>
      <c r="BG254" s="45" t="e">
        <f aca="false">(BF254/AU254)</f>
        <v>#DIV/0!</v>
      </c>
    </row>
    <row r="255" customFormat="false" ht="30" hidden="false" customHeight="true" outlineLevel="0" collapsed="false">
      <c r="A255" s="49"/>
      <c r="AY255" s="37" t="e">
        <f aca="false">(AX255/AS255)</f>
        <v>#DIV/0!</v>
      </c>
      <c r="BC255" s="41" t="e">
        <f aca="false">(BB255/AT255)</f>
        <v>#DIV/0!</v>
      </c>
      <c r="BG255" s="45" t="e">
        <f aca="false">(BF255/AU255)</f>
        <v>#DIV/0!</v>
      </c>
    </row>
    <row r="256" customFormat="false" ht="30" hidden="false" customHeight="true" outlineLevel="0" collapsed="false">
      <c r="A256" s="49"/>
      <c r="AY256" s="37" t="e">
        <f aca="false">(AX256/AS256)</f>
        <v>#DIV/0!</v>
      </c>
      <c r="BC256" s="41" t="e">
        <f aca="false">(BB256/AT256)</f>
        <v>#DIV/0!</v>
      </c>
      <c r="BG256" s="45" t="e">
        <f aca="false">(BF256/AU256)</f>
        <v>#DIV/0!</v>
      </c>
    </row>
    <row r="257" customFormat="false" ht="30" hidden="false" customHeight="true" outlineLevel="0" collapsed="false">
      <c r="A257" s="49"/>
      <c r="AY257" s="37" t="e">
        <f aca="false">(AX257/AS257)</f>
        <v>#DIV/0!</v>
      </c>
      <c r="BC257" s="41" t="e">
        <f aca="false">(BB257/AT257)</f>
        <v>#DIV/0!</v>
      </c>
      <c r="BG257" s="45" t="e">
        <f aca="false">(BF257/AU257)</f>
        <v>#DIV/0!</v>
      </c>
    </row>
    <row r="258" customFormat="false" ht="30" hidden="false" customHeight="true" outlineLevel="0" collapsed="false">
      <c r="A258" s="49"/>
      <c r="AY258" s="37" t="e">
        <f aca="false">(AX258/AS258)</f>
        <v>#DIV/0!</v>
      </c>
      <c r="BC258" s="41" t="e">
        <f aca="false">(BB258/AT258)</f>
        <v>#DIV/0!</v>
      </c>
      <c r="BG258" s="45" t="e">
        <f aca="false">(BF258/AU258)</f>
        <v>#DIV/0!</v>
      </c>
    </row>
    <row r="259" customFormat="false" ht="30" hidden="false" customHeight="true" outlineLevel="0" collapsed="false">
      <c r="A259" s="49"/>
      <c r="AY259" s="37" t="e">
        <f aca="false">(AX259/AS259)</f>
        <v>#DIV/0!</v>
      </c>
      <c r="BC259" s="41" t="e">
        <f aca="false">(BB259/AT259)</f>
        <v>#DIV/0!</v>
      </c>
      <c r="BG259" s="45" t="e">
        <f aca="false">(BF259/AU259)</f>
        <v>#DIV/0!</v>
      </c>
    </row>
    <row r="260" customFormat="false" ht="30" hidden="false" customHeight="true" outlineLevel="0" collapsed="false">
      <c r="A260" s="49"/>
      <c r="AY260" s="37" t="e">
        <f aca="false">(AX260/AS260)</f>
        <v>#DIV/0!</v>
      </c>
      <c r="BC260" s="41" t="e">
        <f aca="false">(BB260/AT260)</f>
        <v>#DIV/0!</v>
      </c>
      <c r="BG260" s="45" t="e">
        <f aca="false">(BF260/AU260)</f>
        <v>#DIV/0!</v>
      </c>
    </row>
    <row r="261" customFormat="false" ht="30" hidden="false" customHeight="true" outlineLevel="0" collapsed="false">
      <c r="A261" s="49"/>
      <c r="AY261" s="37" t="e">
        <f aca="false">(AX261/AS261)</f>
        <v>#DIV/0!</v>
      </c>
      <c r="BC261" s="41" t="e">
        <f aca="false">(BB261/AT261)</f>
        <v>#DIV/0!</v>
      </c>
      <c r="BG261" s="45" t="e">
        <f aca="false">(BF261/AU261)</f>
        <v>#DIV/0!</v>
      </c>
    </row>
    <row r="262" customFormat="false" ht="30" hidden="false" customHeight="true" outlineLevel="0" collapsed="false">
      <c r="A262" s="49"/>
      <c r="AY262" s="37" t="e">
        <f aca="false">(AX262/AS262)</f>
        <v>#DIV/0!</v>
      </c>
      <c r="BC262" s="41" t="e">
        <f aca="false">(BB262/AT262)</f>
        <v>#DIV/0!</v>
      </c>
      <c r="BG262" s="45" t="e">
        <f aca="false">(BF262/AU262)</f>
        <v>#DIV/0!</v>
      </c>
    </row>
    <row r="263" customFormat="false" ht="30" hidden="false" customHeight="true" outlineLevel="0" collapsed="false">
      <c r="A263" s="49"/>
      <c r="AY263" s="37" t="e">
        <f aca="false">(AX263/AS263)</f>
        <v>#DIV/0!</v>
      </c>
      <c r="BC263" s="41" t="e">
        <f aca="false">(BB263/AT263)</f>
        <v>#DIV/0!</v>
      </c>
      <c r="BG263" s="45" t="e">
        <f aca="false">(BF263/AU263)</f>
        <v>#DIV/0!</v>
      </c>
    </row>
    <row r="264" customFormat="false" ht="30" hidden="false" customHeight="true" outlineLevel="0" collapsed="false">
      <c r="A264" s="49"/>
      <c r="AY264" s="37" t="e">
        <f aca="false">(AX264/AS264)</f>
        <v>#DIV/0!</v>
      </c>
      <c r="BC264" s="41" t="e">
        <f aca="false">(BB264/AT264)</f>
        <v>#DIV/0!</v>
      </c>
      <c r="BG264" s="45" t="e">
        <f aca="false">(BF264/AU264)</f>
        <v>#DIV/0!</v>
      </c>
    </row>
    <row r="265" customFormat="false" ht="30" hidden="false" customHeight="true" outlineLevel="0" collapsed="false">
      <c r="A265" s="49"/>
      <c r="AY265" s="37" t="e">
        <f aca="false">(AX265/AS265)</f>
        <v>#DIV/0!</v>
      </c>
      <c r="BC265" s="41" t="e">
        <f aca="false">(BB265/AT265)</f>
        <v>#DIV/0!</v>
      </c>
      <c r="BG265" s="45" t="e">
        <f aca="false">(BF265/AU265)</f>
        <v>#DIV/0!</v>
      </c>
    </row>
    <row r="266" customFormat="false" ht="30" hidden="false" customHeight="true" outlineLevel="0" collapsed="false">
      <c r="A266" s="49"/>
      <c r="AY266" s="37" t="e">
        <f aca="false">(AX266/AS266)</f>
        <v>#DIV/0!</v>
      </c>
      <c r="BC266" s="41" t="e">
        <f aca="false">(BB266/AT266)</f>
        <v>#DIV/0!</v>
      </c>
      <c r="BG266" s="45" t="e">
        <f aca="false">(BF266/AU266)</f>
        <v>#DIV/0!</v>
      </c>
    </row>
    <row r="267" customFormat="false" ht="30" hidden="false" customHeight="true" outlineLevel="0" collapsed="false">
      <c r="A267" s="49"/>
      <c r="AY267" s="37" t="e">
        <f aca="false">(AX267/AS267)</f>
        <v>#DIV/0!</v>
      </c>
      <c r="BC267" s="41" t="e">
        <f aca="false">(BB267/AT267)</f>
        <v>#DIV/0!</v>
      </c>
      <c r="BG267" s="45" t="e">
        <f aca="false">(BF267/AU267)</f>
        <v>#DIV/0!</v>
      </c>
    </row>
    <row r="268" customFormat="false" ht="30" hidden="false" customHeight="true" outlineLevel="0" collapsed="false">
      <c r="A268" s="49"/>
      <c r="AY268" s="37" t="e">
        <f aca="false">(AX268/AS268)</f>
        <v>#DIV/0!</v>
      </c>
      <c r="BC268" s="41" t="e">
        <f aca="false">(BB268/AT268)</f>
        <v>#DIV/0!</v>
      </c>
      <c r="BG268" s="45" t="e">
        <f aca="false">(BF268/AU268)</f>
        <v>#DIV/0!</v>
      </c>
    </row>
    <row r="269" customFormat="false" ht="30" hidden="false" customHeight="true" outlineLevel="0" collapsed="false">
      <c r="A269" s="49"/>
      <c r="AY269" s="37" t="e">
        <f aca="false">(AX269/AS269)</f>
        <v>#DIV/0!</v>
      </c>
      <c r="BC269" s="41" t="e">
        <f aca="false">(BB269/AT269)</f>
        <v>#DIV/0!</v>
      </c>
      <c r="BG269" s="45" t="e">
        <f aca="false">(BF269/AU269)</f>
        <v>#DIV/0!</v>
      </c>
    </row>
    <row r="270" customFormat="false" ht="30" hidden="false" customHeight="true" outlineLevel="0" collapsed="false">
      <c r="A270" s="49"/>
      <c r="AY270" s="37" t="e">
        <f aca="false">(AX270/AS270)</f>
        <v>#DIV/0!</v>
      </c>
      <c r="BC270" s="41" t="e">
        <f aca="false">(BB270/AT270)</f>
        <v>#DIV/0!</v>
      </c>
      <c r="BG270" s="45" t="e">
        <f aca="false">(BF270/AU270)</f>
        <v>#DIV/0!</v>
      </c>
    </row>
    <row r="271" customFormat="false" ht="30" hidden="false" customHeight="true" outlineLevel="0" collapsed="false">
      <c r="A271" s="49"/>
      <c r="AY271" s="37" t="e">
        <f aca="false">(AX271/AS271)</f>
        <v>#DIV/0!</v>
      </c>
      <c r="BC271" s="41" t="e">
        <f aca="false">(BB271/AT271)</f>
        <v>#DIV/0!</v>
      </c>
      <c r="BG271" s="45" t="e">
        <f aca="false">(BF271/AU271)</f>
        <v>#DIV/0!</v>
      </c>
    </row>
    <row r="272" customFormat="false" ht="30" hidden="false" customHeight="true" outlineLevel="0" collapsed="false">
      <c r="A272" s="49"/>
      <c r="AY272" s="37" t="e">
        <f aca="false">(AX272/AS272)</f>
        <v>#DIV/0!</v>
      </c>
      <c r="BC272" s="41" t="e">
        <f aca="false">(BB272/AT272)</f>
        <v>#DIV/0!</v>
      </c>
      <c r="BG272" s="45" t="e">
        <f aca="false">(BF272/AU272)</f>
        <v>#DIV/0!</v>
      </c>
    </row>
    <row r="273" customFormat="false" ht="30" hidden="false" customHeight="true" outlineLevel="0" collapsed="false">
      <c r="A273" s="49"/>
      <c r="AY273" s="37" t="e">
        <f aca="false">(AX273/AS273)</f>
        <v>#DIV/0!</v>
      </c>
      <c r="BC273" s="41" t="e">
        <f aca="false">(BB273/AT273)</f>
        <v>#DIV/0!</v>
      </c>
      <c r="BG273" s="45" t="e">
        <f aca="false">(BF273/AU273)</f>
        <v>#DIV/0!</v>
      </c>
    </row>
    <row r="274" customFormat="false" ht="30" hidden="false" customHeight="true" outlineLevel="0" collapsed="false">
      <c r="A274" s="49"/>
      <c r="AY274" s="37" t="e">
        <f aca="false">(AX274/AS274)</f>
        <v>#DIV/0!</v>
      </c>
      <c r="BC274" s="41" t="e">
        <f aca="false">(BB274/AT274)</f>
        <v>#DIV/0!</v>
      </c>
      <c r="BG274" s="45" t="e">
        <f aca="false">(BF274/AU274)</f>
        <v>#DIV/0!</v>
      </c>
    </row>
    <row r="275" customFormat="false" ht="30" hidden="false" customHeight="true" outlineLevel="0" collapsed="false">
      <c r="A275" s="49"/>
      <c r="AY275" s="37" t="e">
        <f aca="false">(AX275/AS275)</f>
        <v>#DIV/0!</v>
      </c>
      <c r="BC275" s="41" t="e">
        <f aca="false">(BB275/AT275)</f>
        <v>#DIV/0!</v>
      </c>
      <c r="BG275" s="45" t="e">
        <f aca="false">(BF275/AU275)</f>
        <v>#DIV/0!</v>
      </c>
    </row>
    <row r="276" customFormat="false" ht="30" hidden="false" customHeight="true" outlineLevel="0" collapsed="false">
      <c r="A276" s="49"/>
      <c r="AY276" s="37" t="e">
        <f aca="false">(AX276/AS276)</f>
        <v>#DIV/0!</v>
      </c>
      <c r="BC276" s="41" t="e">
        <f aca="false">(BB276/AT276)</f>
        <v>#DIV/0!</v>
      </c>
      <c r="BG276" s="45" t="e">
        <f aca="false">(BF276/AU276)</f>
        <v>#DIV/0!</v>
      </c>
    </row>
    <row r="277" customFormat="false" ht="30" hidden="false" customHeight="true" outlineLevel="0" collapsed="false">
      <c r="A277" s="49"/>
      <c r="AY277" s="37" t="e">
        <f aca="false">(AX277/AS277)</f>
        <v>#DIV/0!</v>
      </c>
      <c r="BC277" s="41" t="e">
        <f aca="false">(BB277/AT277)</f>
        <v>#DIV/0!</v>
      </c>
      <c r="BG277" s="45" t="e">
        <f aca="false">(BF277/AU277)</f>
        <v>#DIV/0!</v>
      </c>
    </row>
    <row r="278" customFormat="false" ht="30" hidden="false" customHeight="true" outlineLevel="0" collapsed="false">
      <c r="A278" s="49"/>
      <c r="AY278" s="37" t="e">
        <f aca="false">(AX278/AS278)</f>
        <v>#DIV/0!</v>
      </c>
      <c r="BC278" s="41" t="e">
        <f aca="false">(BB278/AT278)</f>
        <v>#DIV/0!</v>
      </c>
      <c r="BG278" s="45" t="e">
        <f aca="false">(BF278/AU278)</f>
        <v>#DIV/0!</v>
      </c>
    </row>
    <row r="279" customFormat="false" ht="30" hidden="false" customHeight="true" outlineLevel="0" collapsed="false">
      <c r="A279" s="49"/>
      <c r="AY279" s="37" t="e">
        <f aca="false">(AX279/AS279)</f>
        <v>#DIV/0!</v>
      </c>
      <c r="BC279" s="41" t="e">
        <f aca="false">(BB279/AT279)</f>
        <v>#DIV/0!</v>
      </c>
      <c r="BG279" s="45" t="e">
        <f aca="false">(BF279/AU279)</f>
        <v>#DIV/0!</v>
      </c>
    </row>
    <row r="280" customFormat="false" ht="30" hidden="false" customHeight="true" outlineLevel="0" collapsed="false">
      <c r="A280" s="49"/>
      <c r="AY280" s="37" t="e">
        <f aca="false">(AX280/AS280)</f>
        <v>#DIV/0!</v>
      </c>
      <c r="BC280" s="41" t="e">
        <f aca="false">(BB280/AT280)</f>
        <v>#DIV/0!</v>
      </c>
      <c r="BG280" s="45" t="e">
        <f aca="false">(BF280/AU280)</f>
        <v>#DIV/0!</v>
      </c>
    </row>
    <row r="281" customFormat="false" ht="30" hidden="false" customHeight="true" outlineLevel="0" collapsed="false">
      <c r="A281" s="49"/>
      <c r="AY281" s="37" t="e">
        <f aca="false">(AX281/AS281)</f>
        <v>#DIV/0!</v>
      </c>
      <c r="BC281" s="41" t="e">
        <f aca="false">(BB281/AT281)</f>
        <v>#DIV/0!</v>
      </c>
      <c r="BG281" s="45" t="e">
        <f aca="false">(BF281/AU281)</f>
        <v>#DIV/0!</v>
      </c>
    </row>
    <row r="282" customFormat="false" ht="30" hidden="false" customHeight="true" outlineLevel="0" collapsed="false">
      <c r="A282" s="49"/>
      <c r="AY282" s="37" t="e">
        <f aca="false">(AX282/AS282)</f>
        <v>#DIV/0!</v>
      </c>
      <c r="BC282" s="41" t="e">
        <f aca="false">(BB282/AT282)</f>
        <v>#DIV/0!</v>
      </c>
      <c r="BG282" s="45" t="e">
        <f aca="false">(BF282/AU282)</f>
        <v>#DIV/0!</v>
      </c>
    </row>
    <row r="283" customFormat="false" ht="30" hidden="false" customHeight="true" outlineLevel="0" collapsed="false">
      <c r="A283" s="49"/>
      <c r="AY283" s="37" t="e">
        <f aca="false">(AX283/AS283)</f>
        <v>#DIV/0!</v>
      </c>
      <c r="BC283" s="41" t="e">
        <f aca="false">(BB283/AT283)</f>
        <v>#DIV/0!</v>
      </c>
      <c r="BG283" s="45" t="e">
        <f aca="false">(BF283/AU283)</f>
        <v>#DIV/0!</v>
      </c>
    </row>
    <row r="284" customFormat="false" ht="30" hidden="false" customHeight="true" outlineLevel="0" collapsed="false">
      <c r="A284" s="49"/>
      <c r="AY284" s="37" t="e">
        <f aca="false">(AX284/AS284)</f>
        <v>#DIV/0!</v>
      </c>
      <c r="BC284" s="41" t="e">
        <f aca="false">(BB284/AT284)</f>
        <v>#DIV/0!</v>
      </c>
      <c r="BG284" s="45" t="e">
        <f aca="false">(BF284/AU284)</f>
        <v>#DIV/0!</v>
      </c>
    </row>
    <row r="285" customFormat="false" ht="30" hidden="false" customHeight="true" outlineLevel="0" collapsed="false">
      <c r="A285" s="49"/>
      <c r="AY285" s="37" t="e">
        <f aca="false">(AX285/AS285)</f>
        <v>#DIV/0!</v>
      </c>
      <c r="BC285" s="41" t="e">
        <f aca="false">(BB285/AT285)</f>
        <v>#DIV/0!</v>
      </c>
      <c r="BG285" s="45" t="e">
        <f aca="false">(BF285/AU285)</f>
        <v>#DIV/0!</v>
      </c>
    </row>
    <row r="286" customFormat="false" ht="30" hidden="false" customHeight="true" outlineLevel="0" collapsed="false">
      <c r="A286" s="49"/>
      <c r="AY286" s="37" t="e">
        <f aca="false">(AX286/AS286)</f>
        <v>#DIV/0!</v>
      </c>
      <c r="BC286" s="41" t="e">
        <f aca="false">(BB286/AT286)</f>
        <v>#DIV/0!</v>
      </c>
      <c r="BG286" s="45" t="e">
        <f aca="false">(BF286/AU286)</f>
        <v>#DIV/0!</v>
      </c>
    </row>
    <row r="287" customFormat="false" ht="30" hidden="false" customHeight="true" outlineLevel="0" collapsed="false">
      <c r="A287" s="49"/>
      <c r="AY287" s="37" t="e">
        <f aca="false">(AX287/AS287)</f>
        <v>#DIV/0!</v>
      </c>
      <c r="BC287" s="41" t="e">
        <f aca="false">(BB287/AT287)</f>
        <v>#DIV/0!</v>
      </c>
      <c r="BG287" s="45" t="e">
        <f aca="false">(BF287/AU287)</f>
        <v>#DIV/0!</v>
      </c>
    </row>
    <row r="288" customFormat="false" ht="30" hidden="false" customHeight="true" outlineLevel="0" collapsed="false">
      <c r="A288" s="49"/>
      <c r="AY288" s="37" t="e">
        <f aca="false">(AX288/AS288)</f>
        <v>#DIV/0!</v>
      </c>
      <c r="BC288" s="41" t="e">
        <f aca="false">(BB288/AT288)</f>
        <v>#DIV/0!</v>
      </c>
      <c r="BG288" s="45" t="e">
        <f aca="false">(BF288/AU288)</f>
        <v>#DIV/0!</v>
      </c>
    </row>
    <row r="289" customFormat="false" ht="30" hidden="false" customHeight="true" outlineLevel="0" collapsed="false">
      <c r="A289" s="49"/>
      <c r="AY289" s="37" t="e">
        <f aca="false">(AX289/AS289)</f>
        <v>#DIV/0!</v>
      </c>
      <c r="BC289" s="41" t="e">
        <f aca="false">(BB289/AT289)</f>
        <v>#DIV/0!</v>
      </c>
      <c r="BG289" s="45" t="e">
        <f aca="false">(BF289/AU289)</f>
        <v>#DIV/0!</v>
      </c>
    </row>
    <row r="290" customFormat="false" ht="30" hidden="false" customHeight="true" outlineLevel="0" collapsed="false">
      <c r="A290" s="49"/>
      <c r="AY290" s="37" t="e">
        <f aca="false">(AX290/AS290)</f>
        <v>#DIV/0!</v>
      </c>
      <c r="BC290" s="41" t="e">
        <f aca="false">(BB290/AT290)</f>
        <v>#DIV/0!</v>
      </c>
      <c r="BG290" s="45" t="e">
        <f aca="false">(BF290/AU290)</f>
        <v>#DIV/0!</v>
      </c>
    </row>
    <row r="291" customFormat="false" ht="30" hidden="false" customHeight="true" outlineLevel="0" collapsed="false">
      <c r="A291" s="49"/>
      <c r="AY291" s="37" t="e">
        <f aca="false">(AX291/AS291)</f>
        <v>#DIV/0!</v>
      </c>
      <c r="BC291" s="41" t="e">
        <f aca="false">(BB291/AT291)</f>
        <v>#DIV/0!</v>
      </c>
      <c r="BG291" s="45" t="e">
        <f aca="false">(BF291/AU291)</f>
        <v>#DIV/0!</v>
      </c>
    </row>
    <row r="292" customFormat="false" ht="30" hidden="false" customHeight="true" outlineLevel="0" collapsed="false">
      <c r="A292" s="49"/>
      <c r="AY292" s="37" t="e">
        <f aca="false">(AX292/AS292)</f>
        <v>#DIV/0!</v>
      </c>
      <c r="BC292" s="41" t="e">
        <f aca="false">(BB292/AT292)</f>
        <v>#DIV/0!</v>
      </c>
      <c r="BG292" s="45" t="e">
        <f aca="false">(BF292/AU292)</f>
        <v>#DIV/0!</v>
      </c>
    </row>
    <row r="293" customFormat="false" ht="30" hidden="false" customHeight="true" outlineLevel="0" collapsed="false">
      <c r="A293" s="49"/>
      <c r="AY293" s="37" t="e">
        <f aca="false">(AX293/AS293)</f>
        <v>#DIV/0!</v>
      </c>
      <c r="BC293" s="41" t="e">
        <f aca="false">(BB293/AT293)</f>
        <v>#DIV/0!</v>
      </c>
      <c r="BG293" s="45" t="e">
        <f aca="false">(BF293/AU293)</f>
        <v>#DIV/0!</v>
      </c>
    </row>
    <row r="294" customFormat="false" ht="30" hidden="false" customHeight="true" outlineLevel="0" collapsed="false">
      <c r="A294" s="49"/>
      <c r="AY294" s="37" t="e">
        <f aca="false">(AX294/AS294)</f>
        <v>#DIV/0!</v>
      </c>
      <c r="BC294" s="41" t="e">
        <f aca="false">(BB294/AT294)</f>
        <v>#DIV/0!</v>
      </c>
      <c r="BG294" s="45" t="e">
        <f aca="false">(BF294/AU294)</f>
        <v>#DIV/0!</v>
      </c>
    </row>
    <row r="295" customFormat="false" ht="30" hidden="false" customHeight="true" outlineLevel="0" collapsed="false">
      <c r="A295" s="49"/>
      <c r="AY295" s="37" t="e">
        <f aca="false">(AX295/AS295)</f>
        <v>#DIV/0!</v>
      </c>
      <c r="BC295" s="41" t="e">
        <f aca="false">(BB295/AT295)</f>
        <v>#DIV/0!</v>
      </c>
      <c r="BG295" s="45" t="e">
        <f aca="false">(BF295/AU295)</f>
        <v>#DIV/0!</v>
      </c>
    </row>
    <row r="296" customFormat="false" ht="30" hidden="false" customHeight="true" outlineLevel="0" collapsed="false">
      <c r="A296" s="49"/>
      <c r="AY296" s="37" t="e">
        <f aca="false">(AX296/AS296)</f>
        <v>#DIV/0!</v>
      </c>
      <c r="BC296" s="41" t="e">
        <f aca="false">(BB296/AT296)</f>
        <v>#DIV/0!</v>
      </c>
      <c r="BG296" s="45" t="e">
        <f aca="false">(BF296/AU296)</f>
        <v>#DIV/0!</v>
      </c>
    </row>
    <row r="297" customFormat="false" ht="30" hidden="false" customHeight="true" outlineLevel="0" collapsed="false">
      <c r="A297" s="49"/>
      <c r="AY297" s="37" t="e">
        <f aca="false">(AX297/AS297)</f>
        <v>#DIV/0!</v>
      </c>
      <c r="BC297" s="41" t="e">
        <f aca="false">(BB297/AT297)</f>
        <v>#DIV/0!</v>
      </c>
      <c r="BG297" s="45" t="e">
        <f aca="false">(BF297/AU297)</f>
        <v>#DIV/0!</v>
      </c>
    </row>
    <row r="298" customFormat="false" ht="30" hidden="false" customHeight="true" outlineLevel="0" collapsed="false">
      <c r="A298" s="49"/>
      <c r="AY298" s="37" t="e">
        <f aca="false">(AX298/AS298)</f>
        <v>#DIV/0!</v>
      </c>
      <c r="BC298" s="41" t="e">
        <f aca="false">(BB298/AT298)</f>
        <v>#DIV/0!</v>
      </c>
      <c r="BG298" s="45" t="e">
        <f aca="false">(BF298/AU298)</f>
        <v>#DIV/0!</v>
      </c>
    </row>
    <row r="299" customFormat="false" ht="30" hidden="false" customHeight="true" outlineLevel="0" collapsed="false">
      <c r="A299" s="49"/>
      <c r="AY299" s="37" t="e">
        <f aca="false">(AX299/AS299)</f>
        <v>#DIV/0!</v>
      </c>
      <c r="BC299" s="41" t="e">
        <f aca="false">(BB299/AT299)</f>
        <v>#DIV/0!</v>
      </c>
      <c r="BG299" s="45" t="e">
        <f aca="false">(BF299/AU299)</f>
        <v>#DIV/0!</v>
      </c>
    </row>
    <row r="300" customFormat="false" ht="30" hidden="false" customHeight="true" outlineLevel="0" collapsed="false">
      <c r="A300" s="49"/>
      <c r="AY300" s="37" t="e">
        <f aca="false">(AX300/AS300)</f>
        <v>#DIV/0!</v>
      </c>
      <c r="BC300" s="41" t="e">
        <f aca="false">(BB300/AT300)</f>
        <v>#DIV/0!</v>
      </c>
      <c r="BG300" s="45" t="e">
        <f aca="false">(BF300/AU300)</f>
        <v>#DIV/0!</v>
      </c>
    </row>
    <row r="301" customFormat="false" ht="30" hidden="false" customHeight="true" outlineLevel="0" collapsed="false">
      <c r="A301" s="49"/>
      <c r="AY301" s="37" t="e">
        <f aca="false">(AX301/AS301)</f>
        <v>#DIV/0!</v>
      </c>
      <c r="BC301" s="41" t="e">
        <f aca="false">(BB301/AT301)</f>
        <v>#DIV/0!</v>
      </c>
      <c r="BG301" s="45" t="e">
        <f aca="false">(BF301/AU301)</f>
        <v>#DIV/0!</v>
      </c>
    </row>
    <row r="302" customFormat="false" ht="30" hidden="false" customHeight="true" outlineLevel="0" collapsed="false">
      <c r="A302" s="49"/>
      <c r="AY302" s="37" t="e">
        <f aca="false">(AX302/AS302)</f>
        <v>#DIV/0!</v>
      </c>
      <c r="BC302" s="41" t="e">
        <f aca="false">(BB302/AT302)</f>
        <v>#DIV/0!</v>
      </c>
      <c r="BG302" s="45" t="e">
        <f aca="false">(BF302/AU302)</f>
        <v>#DIV/0!</v>
      </c>
    </row>
    <row r="303" customFormat="false" ht="30" hidden="false" customHeight="true" outlineLevel="0" collapsed="false">
      <c r="A303" s="49"/>
      <c r="AY303" s="37" t="e">
        <f aca="false">(AX303/AS303)</f>
        <v>#DIV/0!</v>
      </c>
      <c r="BC303" s="41" t="e">
        <f aca="false">(BB303/AT303)</f>
        <v>#DIV/0!</v>
      </c>
      <c r="BG303" s="45" t="e">
        <f aca="false">(BF303/AU303)</f>
        <v>#DIV/0!</v>
      </c>
    </row>
    <row r="304" customFormat="false" ht="30" hidden="false" customHeight="true" outlineLevel="0" collapsed="false">
      <c r="A304" s="49"/>
      <c r="AY304" s="37" t="e">
        <f aca="false">(AX304/AS304)</f>
        <v>#DIV/0!</v>
      </c>
      <c r="BC304" s="41" t="e">
        <f aca="false">(BB304/AT304)</f>
        <v>#DIV/0!</v>
      </c>
      <c r="BG304" s="45" t="e">
        <f aca="false">(BF304/AU304)</f>
        <v>#DIV/0!</v>
      </c>
    </row>
    <row r="305" customFormat="false" ht="30" hidden="false" customHeight="true" outlineLevel="0" collapsed="false">
      <c r="A305" s="49"/>
      <c r="AY305" s="37" t="e">
        <f aca="false">(AX305/AS305)</f>
        <v>#DIV/0!</v>
      </c>
      <c r="BC305" s="41" t="e">
        <f aca="false">(BB305/AT305)</f>
        <v>#DIV/0!</v>
      </c>
      <c r="BG305" s="45" t="e">
        <f aca="false">(BF305/AU305)</f>
        <v>#DIV/0!</v>
      </c>
    </row>
    <row r="306" customFormat="false" ht="30" hidden="false" customHeight="true" outlineLevel="0" collapsed="false">
      <c r="A306" s="49"/>
      <c r="AY306" s="37" t="e">
        <f aca="false">(AX306/AS306)</f>
        <v>#DIV/0!</v>
      </c>
      <c r="BC306" s="41" t="e">
        <f aca="false">(BB306/AT306)</f>
        <v>#DIV/0!</v>
      </c>
      <c r="BG306" s="45" t="e">
        <f aca="false">(BF306/AU306)</f>
        <v>#DIV/0!</v>
      </c>
    </row>
    <row r="307" customFormat="false" ht="30" hidden="false" customHeight="true" outlineLevel="0" collapsed="false">
      <c r="A307" s="49"/>
      <c r="AY307" s="37" t="e">
        <f aca="false">(AX307/AS307)</f>
        <v>#DIV/0!</v>
      </c>
      <c r="BC307" s="41" t="e">
        <f aca="false">(BB307/AT307)</f>
        <v>#DIV/0!</v>
      </c>
      <c r="BG307" s="45" t="e">
        <f aca="false">(BF307/AU307)</f>
        <v>#DIV/0!</v>
      </c>
    </row>
    <row r="308" customFormat="false" ht="30" hidden="false" customHeight="true" outlineLevel="0" collapsed="false">
      <c r="A308" s="49"/>
      <c r="AY308" s="37" t="e">
        <f aca="false">(AX308/AS308)</f>
        <v>#DIV/0!</v>
      </c>
      <c r="BC308" s="41" t="e">
        <f aca="false">(BB308/AT308)</f>
        <v>#DIV/0!</v>
      </c>
      <c r="BG308" s="45" t="e">
        <f aca="false">(BF308/AU308)</f>
        <v>#DIV/0!</v>
      </c>
    </row>
    <row r="309" customFormat="false" ht="30" hidden="false" customHeight="true" outlineLevel="0" collapsed="false">
      <c r="A309" s="49"/>
      <c r="AY309" s="37" t="e">
        <f aca="false">(AX309/AS309)</f>
        <v>#DIV/0!</v>
      </c>
      <c r="BC309" s="41" t="e">
        <f aca="false">(BB309/AT309)</f>
        <v>#DIV/0!</v>
      </c>
      <c r="BG309" s="45" t="e">
        <f aca="false">(BF309/AU309)</f>
        <v>#DIV/0!</v>
      </c>
    </row>
    <row r="310" customFormat="false" ht="30" hidden="false" customHeight="true" outlineLevel="0" collapsed="false">
      <c r="A310" s="49"/>
      <c r="AY310" s="37" t="e">
        <f aca="false">(AX310/AS310)</f>
        <v>#DIV/0!</v>
      </c>
      <c r="BC310" s="41" t="e">
        <f aca="false">(BB310/AT310)</f>
        <v>#DIV/0!</v>
      </c>
      <c r="BG310" s="45" t="e">
        <f aca="false">(BF310/AU310)</f>
        <v>#DIV/0!</v>
      </c>
    </row>
    <row r="311" customFormat="false" ht="30" hidden="false" customHeight="true" outlineLevel="0" collapsed="false">
      <c r="A311" s="49"/>
      <c r="AY311" s="37" t="e">
        <f aca="false">(AX311/AS311)</f>
        <v>#DIV/0!</v>
      </c>
      <c r="BC311" s="41" t="e">
        <f aca="false">(BB311/AT311)</f>
        <v>#DIV/0!</v>
      </c>
      <c r="BG311" s="45" t="e">
        <f aca="false">(BF311/AU311)</f>
        <v>#DIV/0!</v>
      </c>
    </row>
    <row r="312" customFormat="false" ht="30" hidden="false" customHeight="true" outlineLevel="0" collapsed="false">
      <c r="A312" s="49"/>
      <c r="AY312" s="37" t="e">
        <f aca="false">(AX312/AS312)</f>
        <v>#DIV/0!</v>
      </c>
      <c r="BC312" s="41" t="e">
        <f aca="false">(BB312/AT312)</f>
        <v>#DIV/0!</v>
      </c>
      <c r="BG312" s="45" t="e">
        <f aca="false">(BF312/AU312)</f>
        <v>#DIV/0!</v>
      </c>
    </row>
    <row r="313" customFormat="false" ht="30" hidden="false" customHeight="true" outlineLevel="0" collapsed="false">
      <c r="A313" s="49"/>
      <c r="AY313" s="37" t="e">
        <f aca="false">(AX313/AS313)</f>
        <v>#DIV/0!</v>
      </c>
      <c r="BC313" s="41" t="e">
        <f aca="false">(BB313/AT313)</f>
        <v>#DIV/0!</v>
      </c>
      <c r="BG313" s="45" t="e">
        <f aca="false">(BF313/AU313)</f>
        <v>#DIV/0!</v>
      </c>
    </row>
    <row r="314" customFormat="false" ht="30" hidden="false" customHeight="true" outlineLevel="0" collapsed="false">
      <c r="A314" s="49"/>
      <c r="AY314" s="37" t="e">
        <f aca="false">(AX314/AS314)</f>
        <v>#DIV/0!</v>
      </c>
      <c r="BC314" s="41" t="e">
        <f aca="false">(BB314/AT314)</f>
        <v>#DIV/0!</v>
      </c>
      <c r="BG314" s="45" t="e">
        <f aca="false">(BF314/AU314)</f>
        <v>#DIV/0!</v>
      </c>
    </row>
    <row r="315" customFormat="false" ht="30" hidden="false" customHeight="true" outlineLevel="0" collapsed="false">
      <c r="A315" s="49"/>
      <c r="AY315" s="37" t="e">
        <f aca="false">(AX315/AS315)</f>
        <v>#DIV/0!</v>
      </c>
      <c r="BC315" s="41" t="e">
        <f aca="false">(BB315/AT315)</f>
        <v>#DIV/0!</v>
      </c>
      <c r="BG315" s="45" t="e">
        <f aca="false">(BF315/AU315)</f>
        <v>#DIV/0!</v>
      </c>
    </row>
    <row r="316" customFormat="false" ht="30" hidden="false" customHeight="true" outlineLevel="0" collapsed="false">
      <c r="A316" s="49"/>
      <c r="AY316" s="37" t="e">
        <f aca="false">(AX316/AS316)</f>
        <v>#DIV/0!</v>
      </c>
      <c r="BC316" s="41" t="e">
        <f aca="false">(BB316/AT316)</f>
        <v>#DIV/0!</v>
      </c>
      <c r="BG316" s="45" t="e">
        <f aca="false">(BF316/AU316)</f>
        <v>#DIV/0!</v>
      </c>
    </row>
    <row r="317" customFormat="false" ht="30" hidden="false" customHeight="true" outlineLevel="0" collapsed="false">
      <c r="A317" s="49"/>
      <c r="AY317" s="37" t="e">
        <f aca="false">(AX317/AS317)</f>
        <v>#DIV/0!</v>
      </c>
      <c r="BC317" s="41" t="e">
        <f aca="false">(BB317/AT317)</f>
        <v>#DIV/0!</v>
      </c>
      <c r="BG317" s="45" t="e">
        <f aca="false">(BF317/AU317)</f>
        <v>#DIV/0!</v>
      </c>
    </row>
    <row r="318" customFormat="false" ht="30" hidden="false" customHeight="true" outlineLevel="0" collapsed="false">
      <c r="A318" s="49"/>
      <c r="AY318" s="37" t="e">
        <f aca="false">(AX318/AS318)</f>
        <v>#DIV/0!</v>
      </c>
      <c r="BC318" s="41" t="e">
        <f aca="false">(BB318/AT318)</f>
        <v>#DIV/0!</v>
      </c>
      <c r="BG318" s="45" t="e">
        <f aca="false">(BF318/AU318)</f>
        <v>#DIV/0!</v>
      </c>
    </row>
    <row r="319" customFormat="false" ht="30" hidden="false" customHeight="true" outlineLevel="0" collapsed="false">
      <c r="A319" s="49"/>
      <c r="AY319" s="37" t="e">
        <f aca="false">(AX319/AS319)</f>
        <v>#DIV/0!</v>
      </c>
      <c r="BC319" s="41" t="e">
        <f aca="false">(BB319/AT319)</f>
        <v>#DIV/0!</v>
      </c>
      <c r="BG319" s="45" t="e">
        <f aca="false">(BF319/AU319)</f>
        <v>#DIV/0!</v>
      </c>
    </row>
    <row r="320" customFormat="false" ht="30" hidden="false" customHeight="true" outlineLevel="0" collapsed="false">
      <c r="A320" s="49"/>
      <c r="AY320" s="37" t="e">
        <f aca="false">(AX320/AS320)</f>
        <v>#DIV/0!</v>
      </c>
      <c r="BC320" s="41" t="e">
        <f aca="false">(BB320/AT320)</f>
        <v>#DIV/0!</v>
      </c>
      <c r="BG320" s="45" t="e">
        <f aca="false">(BF320/AU320)</f>
        <v>#DIV/0!</v>
      </c>
    </row>
    <row r="321" customFormat="false" ht="30" hidden="false" customHeight="true" outlineLevel="0" collapsed="false">
      <c r="A321" s="49"/>
      <c r="AY321" s="37" t="e">
        <f aca="false">(AX321/AS321)</f>
        <v>#DIV/0!</v>
      </c>
      <c r="BC321" s="41" t="e">
        <f aca="false">(BB321/AT321)</f>
        <v>#DIV/0!</v>
      </c>
      <c r="BG321" s="45" t="e">
        <f aca="false">(BF321/AU321)</f>
        <v>#DIV/0!</v>
      </c>
    </row>
    <row r="322" customFormat="false" ht="30" hidden="false" customHeight="true" outlineLevel="0" collapsed="false">
      <c r="A322" s="49"/>
      <c r="AY322" s="37" t="e">
        <f aca="false">(AX322/AS322)</f>
        <v>#DIV/0!</v>
      </c>
      <c r="BC322" s="41" t="e">
        <f aca="false">(BB322/AT322)</f>
        <v>#DIV/0!</v>
      </c>
      <c r="BG322" s="45" t="e">
        <f aca="false">(BF322/AU322)</f>
        <v>#DIV/0!</v>
      </c>
    </row>
    <row r="323" customFormat="false" ht="30" hidden="false" customHeight="true" outlineLevel="0" collapsed="false">
      <c r="A323" s="49"/>
      <c r="AY323" s="37" t="e">
        <f aca="false">(AX323/AS323)</f>
        <v>#DIV/0!</v>
      </c>
      <c r="BC323" s="41" t="e">
        <f aca="false">(BB323/AT323)</f>
        <v>#DIV/0!</v>
      </c>
      <c r="BG323" s="45" t="e">
        <f aca="false">(BF323/AU323)</f>
        <v>#DIV/0!</v>
      </c>
    </row>
    <row r="324" customFormat="false" ht="30" hidden="false" customHeight="true" outlineLevel="0" collapsed="false">
      <c r="A324" s="49"/>
      <c r="AY324" s="37" t="e">
        <f aca="false">(AX324/AS324)</f>
        <v>#DIV/0!</v>
      </c>
      <c r="BC324" s="41" t="e">
        <f aca="false">(BB324/AT324)</f>
        <v>#DIV/0!</v>
      </c>
      <c r="BG324" s="45" t="e">
        <f aca="false">(BF324/AU324)</f>
        <v>#DIV/0!</v>
      </c>
    </row>
    <row r="325" customFormat="false" ht="30" hidden="false" customHeight="true" outlineLevel="0" collapsed="false">
      <c r="A325" s="49"/>
      <c r="AY325" s="37" t="e">
        <f aca="false">(AX325/AS325)</f>
        <v>#DIV/0!</v>
      </c>
      <c r="BC325" s="41" t="e">
        <f aca="false">(BB325/AT325)</f>
        <v>#DIV/0!</v>
      </c>
      <c r="BG325" s="45" t="e">
        <f aca="false">(BF325/AU325)</f>
        <v>#DIV/0!</v>
      </c>
    </row>
    <row r="326" customFormat="false" ht="30" hidden="false" customHeight="true" outlineLevel="0" collapsed="false">
      <c r="A326" s="49"/>
      <c r="AY326" s="37" t="e">
        <f aca="false">(AX326/AS326)</f>
        <v>#DIV/0!</v>
      </c>
      <c r="BC326" s="41" t="e">
        <f aca="false">(BB326/AT326)</f>
        <v>#DIV/0!</v>
      </c>
      <c r="BG326" s="45" t="e">
        <f aca="false">(BF326/AU326)</f>
        <v>#DIV/0!</v>
      </c>
    </row>
    <row r="327" customFormat="false" ht="30" hidden="false" customHeight="true" outlineLevel="0" collapsed="false">
      <c r="A327" s="49"/>
      <c r="AY327" s="37" t="e">
        <f aca="false">(AX327/AS327)</f>
        <v>#DIV/0!</v>
      </c>
      <c r="BC327" s="41" t="e">
        <f aca="false">(BB327/AT327)</f>
        <v>#DIV/0!</v>
      </c>
      <c r="BG327" s="45" t="e">
        <f aca="false">(BF327/AU327)</f>
        <v>#DIV/0!</v>
      </c>
    </row>
    <row r="328" customFormat="false" ht="30" hidden="false" customHeight="true" outlineLevel="0" collapsed="false">
      <c r="A328" s="49"/>
      <c r="AY328" s="37" t="e">
        <f aca="false">(AX328/AS328)</f>
        <v>#DIV/0!</v>
      </c>
      <c r="BC328" s="41" t="e">
        <f aca="false">(BB328/AT328)</f>
        <v>#DIV/0!</v>
      </c>
      <c r="BG328" s="45" t="e">
        <f aca="false">(BF328/AU328)</f>
        <v>#DIV/0!</v>
      </c>
    </row>
    <row r="329" customFormat="false" ht="30" hidden="false" customHeight="true" outlineLevel="0" collapsed="false">
      <c r="A329" s="49"/>
      <c r="AY329" s="37" t="e">
        <f aca="false">(AX329/AS329)</f>
        <v>#DIV/0!</v>
      </c>
      <c r="BC329" s="41" t="e">
        <f aca="false">(BB329/AT329)</f>
        <v>#DIV/0!</v>
      </c>
      <c r="BG329" s="45" t="e">
        <f aca="false">(BF329/AU329)</f>
        <v>#DIV/0!</v>
      </c>
    </row>
    <row r="330" customFormat="false" ht="30" hidden="false" customHeight="true" outlineLevel="0" collapsed="false">
      <c r="A330" s="49"/>
      <c r="AY330" s="37" t="e">
        <f aca="false">(AX330/AS330)</f>
        <v>#DIV/0!</v>
      </c>
      <c r="BC330" s="41" t="e">
        <f aca="false">(BB330/AT330)</f>
        <v>#DIV/0!</v>
      </c>
      <c r="BG330" s="45" t="e">
        <f aca="false">(BF330/AU330)</f>
        <v>#DIV/0!</v>
      </c>
    </row>
    <row r="331" customFormat="false" ht="30" hidden="false" customHeight="true" outlineLevel="0" collapsed="false">
      <c r="A331" s="49"/>
      <c r="AY331" s="37" t="e">
        <f aca="false">(AX331/AS331)</f>
        <v>#DIV/0!</v>
      </c>
      <c r="BC331" s="41" t="e">
        <f aca="false">(BB331/AT331)</f>
        <v>#DIV/0!</v>
      </c>
      <c r="BG331" s="45" t="e">
        <f aca="false">(BF331/AU331)</f>
        <v>#DIV/0!</v>
      </c>
    </row>
    <row r="332" customFormat="false" ht="30" hidden="false" customHeight="true" outlineLevel="0" collapsed="false">
      <c r="A332" s="49"/>
      <c r="AY332" s="37" t="e">
        <f aca="false">(AX332/AS332)</f>
        <v>#DIV/0!</v>
      </c>
      <c r="BC332" s="41" t="e">
        <f aca="false">(BB332/AT332)</f>
        <v>#DIV/0!</v>
      </c>
      <c r="BG332" s="45" t="e">
        <f aca="false">(BF332/AU332)</f>
        <v>#DIV/0!</v>
      </c>
    </row>
    <row r="333" customFormat="false" ht="30" hidden="false" customHeight="true" outlineLevel="0" collapsed="false">
      <c r="A333" s="49"/>
      <c r="AY333" s="37" t="e">
        <f aca="false">(AX333/AS333)</f>
        <v>#DIV/0!</v>
      </c>
      <c r="BC333" s="41" t="e">
        <f aca="false">(BB333/AT333)</f>
        <v>#DIV/0!</v>
      </c>
      <c r="BG333" s="45" t="e">
        <f aca="false">(BF333/AU333)</f>
        <v>#DIV/0!</v>
      </c>
    </row>
    <row r="334" customFormat="false" ht="30" hidden="false" customHeight="true" outlineLevel="0" collapsed="false">
      <c r="A334" s="49"/>
      <c r="AY334" s="37" t="e">
        <f aca="false">(AX334/AS334)</f>
        <v>#DIV/0!</v>
      </c>
      <c r="BC334" s="41" t="e">
        <f aca="false">(BB334/AT334)</f>
        <v>#DIV/0!</v>
      </c>
      <c r="BG334" s="45" t="e">
        <f aca="false">(BF334/AU334)</f>
        <v>#DIV/0!</v>
      </c>
    </row>
    <row r="335" customFormat="false" ht="30" hidden="false" customHeight="true" outlineLevel="0" collapsed="false">
      <c r="A335" s="49"/>
      <c r="AY335" s="37" t="e">
        <f aca="false">(AX335/AS335)</f>
        <v>#DIV/0!</v>
      </c>
      <c r="BC335" s="41" t="e">
        <f aca="false">(BB335/AT335)</f>
        <v>#DIV/0!</v>
      </c>
      <c r="BG335" s="45" t="e">
        <f aca="false">(BF335/AU335)</f>
        <v>#DIV/0!</v>
      </c>
    </row>
    <row r="336" customFormat="false" ht="30" hidden="false" customHeight="true" outlineLevel="0" collapsed="false">
      <c r="A336" s="49"/>
      <c r="AY336" s="37" t="e">
        <f aca="false">(AX336/AS336)</f>
        <v>#DIV/0!</v>
      </c>
      <c r="BC336" s="41" t="e">
        <f aca="false">(BB336/AT336)</f>
        <v>#DIV/0!</v>
      </c>
      <c r="BG336" s="45" t="e">
        <f aca="false">(BF336/AU336)</f>
        <v>#DIV/0!</v>
      </c>
    </row>
    <row r="337" customFormat="false" ht="30" hidden="false" customHeight="true" outlineLevel="0" collapsed="false">
      <c r="A337" s="49"/>
      <c r="AY337" s="37" t="e">
        <f aca="false">(AX337/AS337)</f>
        <v>#DIV/0!</v>
      </c>
      <c r="BC337" s="41" t="e">
        <f aca="false">(BB337/AT337)</f>
        <v>#DIV/0!</v>
      </c>
      <c r="BG337" s="45" t="e">
        <f aca="false">(BF337/AU337)</f>
        <v>#DIV/0!</v>
      </c>
    </row>
    <row r="338" customFormat="false" ht="30" hidden="false" customHeight="true" outlineLevel="0" collapsed="false">
      <c r="A338" s="49"/>
      <c r="AY338" s="37" t="e">
        <f aca="false">(AX338/AS338)</f>
        <v>#DIV/0!</v>
      </c>
      <c r="BC338" s="41" t="e">
        <f aca="false">(BB338/AT338)</f>
        <v>#DIV/0!</v>
      </c>
      <c r="BG338" s="45" t="e">
        <f aca="false">(BF338/AU338)</f>
        <v>#DIV/0!</v>
      </c>
    </row>
    <row r="339" customFormat="false" ht="30" hidden="false" customHeight="true" outlineLevel="0" collapsed="false">
      <c r="A339" s="49"/>
      <c r="AY339" s="37" t="e">
        <f aca="false">(AX339/AS339)</f>
        <v>#DIV/0!</v>
      </c>
      <c r="BC339" s="41" t="e">
        <f aca="false">(BB339/AT339)</f>
        <v>#DIV/0!</v>
      </c>
      <c r="BG339" s="45" t="e">
        <f aca="false">(BF339/AU339)</f>
        <v>#DIV/0!</v>
      </c>
    </row>
    <row r="340" customFormat="false" ht="30" hidden="false" customHeight="true" outlineLevel="0" collapsed="false">
      <c r="A340" s="49"/>
      <c r="AY340" s="37" t="e">
        <f aca="false">(AX340/AS340)</f>
        <v>#DIV/0!</v>
      </c>
      <c r="BC340" s="41" t="e">
        <f aca="false">(BB340/AT340)</f>
        <v>#DIV/0!</v>
      </c>
      <c r="BG340" s="45" t="e">
        <f aca="false">(BF340/AU340)</f>
        <v>#DIV/0!</v>
      </c>
    </row>
    <row r="341" customFormat="false" ht="30" hidden="false" customHeight="true" outlineLevel="0" collapsed="false">
      <c r="A341" s="49"/>
      <c r="AY341" s="37" t="e">
        <f aca="false">(AX341/AS341)</f>
        <v>#DIV/0!</v>
      </c>
      <c r="BC341" s="41" t="e">
        <f aca="false">(BB341/AT341)</f>
        <v>#DIV/0!</v>
      </c>
      <c r="BG341" s="45" t="e">
        <f aca="false">(BF341/AU341)</f>
        <v>#DIV/0!</v>
      </c>
    </row>
    <row r="342" customFormat="false" ht="30" hidden="false" customHeight="true" outlineLevel="0" collapsed="false">
      <c r="A342" s="49"/>
      <c r="AY342" s="37" t="e">
        <f aca="false">(AX342/AS342)</f>
        <v>#DIV/0!</v>
      </c>
      <c r="BC342" s="41" t="e">
        <f aca="false">(BB342/AT342)</f>
        <v>#DIV/0!</v>
      </c>
      <c r="BG342" s="45" t="e">
        <f aca="false">(BF342/AU342)</f>
        <v>#DIV/0!</v>
      </c>
    </row>
    <row r="343" customFormat="false" ht="30" hidden="false" customHeight="true" outlineLevel="0" collapsed="false">
      <c r="A343" s="49"/>
      <c r="AY343" s="37" t="e">
        <f aca="false">(AX343/AS343)</f>
        <v>#DIV/0!</v>
      </c>
      <c r="BC343" s="41" t="e">
        <f aca="false">(BB343/AT343)</f>
        <v>#DIV/0!</v>
      </c>
      <c r="BG343" s="45" t="e">
        <f aca="false">(BF343/AU343)</f>
        <v>#DIV/0!</v>
      </c>
    </row>
    <row r="344" customFormat="false" ht="30" hidden="false" customHeight="true" outlineLevel="0" collapsed="false">
      <c r="A344" s="49"/>
      <c r="AY344" s="37" t="e">
        <f aca="false">(AX344/AS344)</f>
        <v>#DIV/0!</v>
      </c>
      <c r="BC344" s="41" t="e">
        <f aca="false">(BB344/AT344)</f>
        <v>#DIV/0!</v>
      </c>
      <c r="BG344" s="45" t="e">
        <f aca="false">(BF344/AU344)</f>
        <v>#DIV/0!</v>
      </c>
    </row>
    <row r="345" customFormat="false" ht="30" hidden="false" customHeight="true" outlineLevel="0" collapsed="false">
      <c r="A345" s="49"/>
      <c r="AY345" s="37" t="e">
        <f aca="false">(AX345/AS345)</f>
        <v>#DIV/0!</v>
      </c>
      <c r="BC345" s="41" t="e">
        <f aca="false">(BB345/AT345)</f>
        <v>#DIV/0!</v>
      </c>
      <c r="BG345" s="45" t="e">
        <f aca="false">(BF345/AU345)</f>
        <v>#DIV/0!</v>
      </c>
    </row>
    <row r="346" customFormat="false" ht="30" hidden="false" customHeight="true" outlineLevel="0" collapsed="false">
      <c r="A346" s="49"/>
      <c r="AY346" s="37" t="e">
        <f aca="false">(AX346/AS346)</f>
        <v>#DIV/0!</v>
      </c>
      <c r="BC346" s="41" t="e">
        <f aca="false">(BB346/AT346)</f>
        <v>#DIV/0!</v>
      </c>
      <c r="BG346" s="45" t="e">
        <f aca="false">(BF346/AU346)</f>
        <v>#DIV/0!</v>
      </c>
    </row>
    <row r="347" customFormat="false" ht="30" hidden="false" customHeight="true" outlineLevel="0" collapsed="false">
      <c r="A347" s="49"/>
      <c r="AY347" s="37" t="e">
        <f aca="false">(AX347/AS347)</f>
        <v>#DIV/0!</v>
      </c>
      <c r="BC347" s="41" t="e">
        <f aca="false">(BB347/AT347)</f>
        <v>#DIV/0!</v>
      </c>
      <c r="BG347" s="45" t="e">
        <f aca="false">(BF347/AU347)</f>
        <v>#DIV/0!</v>
      </c>
    </row>
    <row r="348" customFormat="false" ht="30" hidden="false" customHeight="true" outlineLevel="0" collapsed="false">
      <c r="A348" s="49"/>
      <c r="AY348" s="37" t="e">
        <f aca="false">(AX348/AS348)</f>
        <v>#DIV/0!</v>
      </c>
      <c r="BC348" s="41" t="e">
        <f aca="false">(BB348/AT348)</f>
        <v>#DIV/0!</v>
      </c>
      <c r="BG348" s="45" t="e">
        <f aca="false">(BF348/AU348)</f>
        <v>#DIV/0!</v>
      </c>
    </row>
    <row r="349" customFormat="false" ht="30" hidden="false" customHeight="true" outlineLevel="0" collapsed="false">
      <c r="A349" s="49"/>
      <c r="AY349" s="37" t="e">
        <f aca="false">(AX349/AS349)</f>
        <v>#DIV/0!</v>
      </c>
      <c r="BC349" s="41" t="e">
        <f aca="false">(BB349/AT349)</f>
        <v>#DIV/0!</v>
      </c>
      <c r="BG349" s="45" t="e">
        <f aca="false">(BF349/AU349)</f>
        <v>#DIV/0!</v>
      </c>
    </row>
    <row r="350" customFormat="false" ht="30" hidden="false" customHeight="true" outlineLevel="0" collapsed="false">
      <c r="A350" s="49"/>
      <c r="AY350" s="37" t="e">
        <f aca="false">(AX350/AS350)</f>
        <v>#DIV/0!</v>
      </c>
      <c r="BC350" s="41" t="e">
        <f aca="false">(BB350/AT350)</f>
        <v>#DIV/0!</v>
      </c>
      <c r="BG350" s="45" t="e">
        <f aca="false">(BF350/AU350)</f>
        <v>#DIV/0!</v>
      </c>
    </row>
    <row r="351" customFormat="false" ht="30" hidden="false" customHeight="true" outlineLevel="0" collapsed="false">
      <c r="A351" s="49"/>
      <c r="AY351" s="37" t="e">
        <f aca="false">(AX351/AS351)</f>
        <v>#DIV/0!</v>
      </c>
      <c r="BC351" s="41" t="e">
        <f aca="false">(BB351/AT351)</f>
        <v>#DIV/0!</v>
      </c>
      <c r="BG351" s="45" t="e">
        <f aca="false">(BF351/AU351)</f>
        <v>#DIV/0!</v>
      </c>
    </row>
    <row r="352" customFormat="false" ht="30" hidden="false" customHeight="true" outlineLevel="0" collapsed="false">
      <c r="A352" s="49"/>
      <c r="AY352" s="37" t="e">
        <f aca="false">(AX352/AS352)</f>
        <v>#DIV/0!</v>
      </c>
      <c r="BC352" s="41" t="e">
        <f aca="false">(BB352/AT352)</f>
        <v>#DIV/0!</v>
      </c>
      <c r="BG352" s="45" t="e">
        <f aca="false">(BF352/AU352)</f>
        <v>#DIV/0!</v>
      </c>
    </row>
    <row r="353" customFormat="false" ht="30" hidden="false" customHeight="true" outlineLevel="0" collapsed="false">
      <c r="A353" s="49"/>
      <c r="AY353" s="37" t="e">
        <f aca="false">(AX353/AS353)</f>
        <v>#DIV/0!</v>
      </c>
      <c r="BC353" s="41" t="e">
        <f aca="false">(BB353/AT353)</f>
        <v>#DIV/0!</v>
      </c>
      <c r="BG353" s="45" t="e">
        <f aca="false">(BF353/AU353)</f>
        <v>#DIV/0!</v>
      </c>
    </row>
    <row r="354" customFormat="false" ht="30" hidden="false" customHeight="true" outlineLevel="0" collapsed="false">
      <c r="A354" s="49"/>
      <c r="AY354" s="37" t="e">
        <f aca="false">(AX354/AS354)</f>
        <v>#DIV/0!</v>
      </c>
      <c r="BC354" s="41" t="e">
        <f aca="false">(BB354/AT354)</f>
        <v>#DIV/0!</v>
      </c>
      <c r="BG354" s="45" t="e">
        <f aca="false">(BF354/AU354)</f>
        <v>#DIV/0!</v>
      </c>
    </row>
    <row r="355" customFormat="false" ht="30" hidden="false" customHeight="true" outlineLevel="0" collapsed="false">
      <c r="A355" s="49"/>
      <c r="AY355" s="37" t="e">
        <f aca="false">(AX355/AS355)</f>
        <v>#DIV/0!</v>
      </c>
      <c r="BC355" s="41" t="e">
        <f aca="false">(BB355/AT355)</f>
        <v>#DIV/0!</v>
      </c>
      <c r="BG355" s="45" t="e">
        <f aca="false">(BF355/AU355)</f>
        <v>#DIV/0!</v>
      </c>
    </row>
    <row r="356" customFormat="false" ht="30" hidden="false" customHeight="true" outlineLevel="0" collapsed="false">
      <c r="A356" s="49"/>
      <c r="AY356" s="37" t="e">
        <f aca="false">(AX356/AS356)</f>
        <v>#DIV/0!</v>
      </c>
      <c r="BC356" s="41" t="e">
        <f aca="false">(BB356/AT356)</f>
        <v>#DIV/0!</v>
      </c>
      <c r="BG356" s="45" t="e">
        <f aca="false">(BF356/AU356)</f>
        <v>#DIV/0!</v>
      </c>
    </row>
    <row r="357" customFormat="false" ht="30" hidden="false" customHeight="true" outlineLevel="0" collapsed="false">
      <c r="A357" s="49"/>
      <c r="AY357" s="37" t="e">
        <f aca="false">(AX357/AS357)</f>
        <v>#DIV/0!</v>
      </c>
      <c r="BC357" s="41" t="e">
        <f aca="false">(BB357/AT357)</f>
        <v>#DIV/0!</v>
      </c>
      <c r="BG357" s="45" t="e">
        <f aca="false">(BF357/AU357)</f>
        <v>#DIV/0!</v>
      </c>
    </row>
    <row r="358" customFormat="false" ht="30" hidden="false" customHeight="true" outlineLevel="0" collapsed="false">
      <c r="A358" s="49"/>
      <c r="AY358" s="37" t="e">
        <f aca="false">(AX358/AS358)</f>
        <v>#DIV/0!</v>
      </c>
      <c r="BC358" s="41" t="e">
        <f aca="false">(BB358/AT358)</f>
        <v>#DIV/0!</v>
      </c>
      <c r="BG358" s="45" t="e">
        <f aca="false">(BF358/AU358)</f>
        <v>#DIV/0!</v>
      </c>
    </row>
    <row r="359" customFormat="false" ht="30" hidden="false" customHeight="true" outlineLevel="0" collapsed="false">
      <c r="A359" s="49"/>
      <c r="AY359" s="37" t="e">
        <f aca="false">(AX359/AS359)</f>
        <v>#DIV/0!</v>
      </c>
      <c r="BC359" s="41" t="e">
        <f aca="false">(BB359/AT359)</f>
        <v>#DIV/0!</v>
      </c>
      <c r="BG359" s="45" t="e">
        <f aca="false">(BF359/AU359)</f>
        <v>#DIV/0!</v>
      </c>
    </row>
    <row r="360" customFormat="false" ht="30" hidden="false" customHeight="true" outlineLevel="0" collapsed="false">
      <c r="A360" s="49"/>
      <c r="AY360" s="37" t="e">
        <f aca="false">(AX360/AS360)</f>
        <v>#DIV/0!</v>
      </c>
      <c r="BC360" s="41" t="e">
        <f aca="false">(BB360/AT360)</f>
        <v>#DIV/0!</v>
      </c>
      <c r="BG360" s="45" t="e">
        <f aca="false">(BF360/AU360)</f>
        <v>#DIV/0!</v>
      </c>
    </row>
    <row r="361" customFormat="false" ht="30" hidden="false" customHeight="true" outlineLevel="0" collapsed="false">
      <c r="A361" s="49"/>
      <c r="AY361" s="37" t="e">
        <f aca="false">(AX361/AS361)</f>
        <v>#DIV/0!</v>
      </c>
      <c r="BC361" s="41" t="e">
        <f aca="false">(BB361/AT361)</f>
        <v>#DIV/0!</v>
      </c>
      <c r="BG361" s="45" t="e">
        <f aca="false">(BF361/AU361)</f>
        <v>#DIV/0!</v>
      </c>
    </row>
    <row r="362" customFormat="false" ht="30" hidden="false" customHeight="true" outlineLevel="0" collapsed="false">
      <c r="A362" s="49"/>
      <c r="AY362" s="37" t="e">
        <f aca="false">(AX362/AS362)</f>
        <v>#DIV/0!</v>
      </c>
      <c r="BC362" s="41" t="e">
        <f aca="false">(BB362/AT362)</f>
        <v>#DIV/0!</v>
      </c>
      <c r="BG362" s="45" t="e">
        <f aca="false">(BF362/AU362)</f>
        <v>#DIV/0!</v>
      </c>
    </row>
    <row r="363" customFormat="false" ht="30" hidden="false" customHeight="true" outlineLevel="0" collapsed="false">
      <c r="A363" s="49"/>
      <c r="AY363" s="37" t="e">
        <f aca="false">(AX363/AS363)</f>
        <v>#DIV/0!</v>
      </c>
      <c r="BC363" s="41" t="e">
        <f aca="false">(BB363/AT363)</f>
        <v>#DIV/0!</v>
      </c>
      <c r="BG363" s="45" t="e">
        <f aca="false">(BF363/AU363)</f>
        <v>#DIV/0!</v>
      </c>
    </row>
    <row r="364" customFormat="false" ht="30" hidden="false" customHeight="true" outlineLevel="0" collapsed="false">
      <c r="A364" s="49"/>
      <c r="AY364" s="37" t="e">
        <f aca="false">(AX364/AS364)</f>
        <v>#DIV/0!</v>
      </c>
      <c r="BC364" s="41" t="e">
        <f aca="false">(BB364/AT364)</f>
        <v>#DIV/0!</v>
      </c>
      <c r="BG364" s="45" t="e">
        <f aca="false">(BF364/AU364)</f>
        <v>#DIV/0!</v>
      </c>
    </row>
    <row r="365" customFormat="false" ht="30" hidden="false" customHeight="true" outlineLevel="0" collapsed="false">
      <c r="A365" s="49"/>
      <c r="AY365" s="37" t="e">
        <f aca="false">(AX365/AS365)</f>
        <v>#DIV/0!</v>
      </c>
      <c r="BC365" s="41" t="e">
        <f aca="false">(BB365/AT365)</f>
        <v>#DIV/0!</v>
      </c>
      <c r="BG365" s="45" t="e">
        <f aca="false">(BF365/AU365)</f>
        <v>#DIV/0!</v>
      </c>
    </row>
    <row r="366" customFormat="false" ht="30" hidden="false" customHeight="true" outlineLevel="0" collapsed="false">
      <c r="A366" s="49"/>
      <c r="AY366" s="37" t="e">
        <f aca="false">(AX366/AS366)</f>
        <v>#DIV/0!</v>
      </c>
      <c r="BC366" s="41" t="e">
        <f aca="false">(BB366/AT366)</f>
        <v>#DIV/0!</v>
      </c>
      <c r="BG366" s="45" t="e">
        <f aca="false">(BF366/AU366)</f>
        <v>#DIV/0!</v>
      </c>
    </row>
    <row r="367" customFormat="false" ht="30" hidden="false" customHeight="true" outlineLevel="0" collapsed="false">
      <c r="A367" s="49"/>
      <c r="AY367" s="37" t="e">
        <f aca="false">(AX367/AS367)</f>
        <v>#DIV/0!</v>
      </c>
      <c r="BC367" s="41" t="e">
        <f aca="false">(BB367/AT367)</f>
        <v>#DIV/0!</v>
      </c>
      <c r="BG367" s="45" t="e">
        <f aca="false">(BF367/AU367)</f>
        <v>#DIV/0!</v>
      </c>
    </row>
    <row r="368" customFormat="false" ht="30" hidden="false" customHeight="true" outlineLevel="0" collapsed="false">
      <c r="A368" s="49"/>
      <c r="AY368" s="37" t="e">
        <f aca="false">(AX368/AS368)</f>
        <v>#DIV/0!</v>
      </c>
      <c r="BC368" s="41" t="e">
        <f aca="false">(BB368/AT368)</f>
        <v>#DIV/0!</v>
      </c>
      <c r="BG368" s="45" t="e">
        <f aca="false">(BF368/AU368)</f>
        <v>#DIV/0!</v>
      </c>
    </row>
    <row r="369" customFormat="false" ht="30" hidden="false" customHeight="true" outlineLevel="0" collapsed="false">
      <c r="A369" s="49"/>
      <c r="AY369" s="37" t="e">
        <f aca="false">(AX369/AS369)</f>
        <v>#DIV/0!</v>
      </c>
      <c r="BC369" s="41" t="e">
        <f aca="false">(BB369/AT369)</f>
        <v>#DIV/0!</v>
      </c>
      <c r="BG369" s="45" t="e">
        <f aca="false">(BF369/AU369)</f>
        <v>#DIV/0!</v>
      </c>
    </row>
    <row r="370" customFormat="false" ht="30" hidden="false" customHeight="true" outlineLevel="0" collapsed="false">
      <c r="A370" s="49"/>
      <c r="AY370" s="37" t="e">
        <f aca="false">(AX370/AS370)</f>
        <v>#DIV/0!</v>
      </c>
      <c r="BC370" s="41" t="e">
        <f aca="false">(BB370/AT370)</f>
        <v>#DIV/0!</v>
      </c>
      <c r="BG370" s="45" t="e">
        <f aca="false">(BF370/AU370)</f>
        <v>#DIV/0!</v>
      </c>
    </row>
    <row r="371" customFormat="false" ht="30" hidden="false" customHeight="true" outlineLevel="0" collapsed="false">
      <c r="A371" s="49"/>
      <c r="AY371" s="37" t="e">
        <f aca="false">(AX371/AS371)</f>
        <v>#DIV/0!</v>
      </c>
      <c r="BC371" s="41" t="e">
        <f aca="false">(BB371/AT371)</f>
        <v>#DIV/0!</v>
      </c>
      <c r="BG371" s="45" t="e">
        <f aca="false">(BF371/AU371)</f>
        <v>#DIV/0!</v>
      </c>
    </row>
    <row r="372" customFormat="false" ht="30" hidden="false" customHeight="true" outlineLevel="0" collapsed="false">
      <c r="A372" s="49"/>
      <c r="AY372" s="37" t="e">
        <f aca="false">(AX372/AS372)</f>
        <v>#DIV/0!</v>
      </c>
      <c r="BC372" s="41" t="e">
        <f aca="false">(BB372/AT372)</f>
        <v>#DIV/0!</v>
      </c>
      <c r="BG372" s="45" t="e">
        <f aca="false">(BF372/AU372)</f>
        <v>#DIV/0!</v>
      </c>
    </row>
    <row r="373" customFormat="false" ht="30" hidden="false" customHeight="true" outlineLevel="0" collapsed="false">
      <c r="A373" s="49"/>
      <c r="AY373" s="37" t="e">
        <f aca="false">(AX373/AS373)</f>
        <v>#DIV/0!</v>
      </c>
      <c r="BC373" s="41" t="e">
        <f aca="false">(BB373/AT373)</f>
        <v>#DIV/0!</v>
      </c>
      <c r="BG373" s="45" t="e">
        <f aca="false">(BF373/AU373)</f>
        <v>#DIV/0!</v>
      </c>
    </row>
    <row r="374" customFormat="false" ht="30" hidden="false" customHeight="true" outlineLevel="0" collapsed="false">
      <c r="A374" s="49"/>
      <c r="AY374" s="37" t="e">
        <f aca="false">(AX374/AS374)</f>
        <v>#DIV/0!</v>
      </c>
      <c r="BC374" s="41" t="e">
        <f aca="false">(BB374/AT374)</f>
        <v>#DIV/0!</v>
      </c>
      <c r="BG374" s="45" t="e">
        <f aca="false">(BF374/AU374)</f>
        <v>#DIV/0!</v>
      </c>
    </row>
    <row r="375" customFormat="false" ht="30" hidden="false" customHeight="true" outlineLevel="0" collapsed="false">
      <c r="A375" s="49"/>
      <c r="AY375" s="37" t="e">
        <f aca="false">(AX375/AS375)</f>
        <v>#DIV/0!</v>
      </c>
      <c r="BC375" s="41" t="e">
        <f aca="false">(BB375/AT375)</f>
        <v>#DIV/0!</v>
      </c>
      <c r="BG375" s="45" t="e">
        <f aca="false">(BF375/AU375)</f>
        <v>#DIV/0!</v>
      </c>
    </row>
    <row r="376" customFormat="false" ht="30" hidden="false" customHeight="true" outlineLevel="0" collapsed="false">
      <c r="A376" s="49"/>
      <c r="AY376" s="37" t="e">
        <f aca="false">(AX376/AS376)</f>
        <v>#DIV/0!</v>
      </c>
      <c r="BC376" s="41" t="e">
        <f aca="false">(BB376/AT376)</f>
        <v>#DIV/0!</v>
      </c>
      <c r="BG376" s="45" t="e">
        <f aca="false">(BF376/AU376)</f>
        <v>#DIV/0!</v>
      </c>
    </row>
    <row r="377" customFormat="false" ht="30" hidden="false" customHeight="true" outlineLevel="0" collapsed="false">
      <c r="A377" s="49"/>
      <c r="AY377" s="37" t="e">
        <f aca="false">(AX377/AS377)</f>
        <v>#DIV/0!</v>
      </c>
      <c r="BC377" s="41" t="e">
        <f aca="false">(BB377/AT377)</f>
        <v>#DIV/0!</v>
      </c>
      <c r="BG377" s="45" t="e">
        <f aca="false">(BF377/AU377)</f>
        <v>#DIV/0!</v>
      </c>
    </row>
    <row r="378" customFormat="false" ht="30" hidden="false" customHeight="true" outlineLevel="0" collapsed="false">
      <c r="A378" s="49"/>
      <c r="AY378" s="37" t="e">
        <f aca="false">(AX378/AS378)</f>
        <v>#DIV/0!</v>
      </c>
      <c r="BC378" s="41" t="e">
        <f aca="false">(BB378/AT378)</f>
        <v>#DIV/0!</v>
      </c>
      <c r="BG378" s="45" t="e">
        <f aca="false">(BF378/AU378)</f>
        <v>#DIV/0!</v>
      </c>
    </row>
    <row r="379" customFormat="false" ht="30" hidden="false" customHeight="true" outlineLevel="0" collapsed="false">
      <c r="A379" s="49"/>
      <c r="AY379" s="37" t="e">
        <f aca="false">(AX379/AS379)</f>
        <v>#DIV/0!</v>
      </c>
      <c r="BC379" s="41" t="e">
        <f aca="false">(BB379/AT379)</f>
        <v>#DIV/0!</v>
      </c>
      <c r="BG379" s="45" t="e">
        <f aca="false">(BF379/AU379)</f>
        <v>#DIV/0!</v>
      </c>
    </row>
    <row r="380" customFormat="false" ht="30" hidden="false" customHeight="true" outlineLevel="0" collapsed="false">
      <c r="A380" s="49"/>
      <c r="AY380" s="37" t="e">
        <f aca="false">(AX380/AS380)</f>
        <v>#DIV/0!</v>
      </c>
      <c r="BC380" s="41" t="e">
        <f aca="false">(BB380/AT380)</f>
        <v>#DIV/0!</v>
      </c>
      <c r="BG380" s="45" t="e">
        <f aca="false">(BF380/AU380)</f>
        <v>#DIV/0!</v>
      </c>
    </row>
    <row r="381" customFormat="false" ht="30" hidden="false" customHeight="true" outlineLevel="0" collapsed="false">
      <c r="A381" s="49"/>
      <c r="AY381" s="37" t="e">
        <f aca="false">(AX381/AS381)</f>
        <v>#DIV/0!</v>
      </c>
      <c r="BC381" s="41" t="e">
        <f aca="false">(BB381/AT381)</f>
        <v>#DIV/0!</v>
      </c>
      <c r="BG381" s="45" t="e">
        <f aca="false">(BF381/AU381)</f>
        <v>#DIV/0!</v>
      </c>
    </row>
    <row r="382" customFormat="false" ht="30" hidden="false" customHeight="true" outlineLevel="0" collapsed="false">
      <c r="A382" s="49"/>
      <c r="AY382" s="37" t="e">
        <f aca="false">(AX382/AS382)</f>
        <v>#DIV/0!</v>
      </c>
      <c r="BC382" s="41" t="e">
        <f aca="false">(BB382/AT382)</f>
        <v>#DIV/0!</v>
      </c>
      <c r="BG382" s="45" t="e">
        <f aca="false">(BF382/AU382)</f>
        <v>#DIV/0!</v>
      </c>
    </row>
    <row r="383" customFormat="false" ht="30" hidden="false" customHeight="true" outlineLevel="0" collapsed="false">
      <c r="A383" s="49"/>
      <c r="AY383" s="37" t="e">
        <f aca="false">(AX383/AS383)</f>
        <v>#DIV/0!</v>
      </c>
      <c r="BC383" s="41" t="e">
        <f aca="false">(BB383/AT383)</f>
        <v>#DIV/0!</v>
      </c>
      <c r="BG383" s="45" t="e">
        <f aca="false">(BF383/AU383)</f>
        <v>#DIV/0!</v>
      </c>
    </row>
    <row r="384" customFormat="false" ht="30" hidden="false" customHeight="true" outlineLevel="0" collapsed="false">
      <c r="A384" s="49"/>
      <c r="AY384" s="37" t="e">
        <f aca="false">(AX384/AS384)</f>
        <v>#DIV/0!</v>
      </c>
      <c r="BC384" s="41" t="e">
        <f aca="false">(BB384/AT384)</f>
        <v>#DIV/0!</v>
      </c>
      <c r="BG384" s="45" t="e">
        <f aca="false">(BF384/AU384)</f>
        <v>#DIV/0!</v>
      </c>
    </row>
    <row r="385" customFormat="false" ht="30" hidden="false" customHeight="true" outlineLevel="0" collapsed="false">
      <c r="A385" s="49"/>
      <c r="AY385" s="37" t="e">
        <f aca="false">(AX385/AS385)</f>
        <v>#DIV/0!</v>
      </c>
      <c r="BC385" s="41" t="e">
        <f aca="false">(BB385/AT385)</f>
        <v>#DIV/0!</v>
      </c>
      <c r="BG385" s="45" t="e">
        <f aca="false">(BF385/AU385)</f>
        <v>#DIV/0!</v>
      </c>
    </row>
    <row r="386" customFormat="false" ht="30" hidden="false" customHeight="true" outlineLevel="0" collapsed="false">
      <c r="A386" s="49"/>
      <c r="AY386" s="37" t="e">
        <f aca="false">(AX386/AS386)</f>
        <v>#DIV/0!</v>
      </c>
      <c r="BC386" s="41" t="e">
        <f aca="false">(BB386/AT386)</f>
        <v>#DIV/0!</v>
      </c>
      <c r="BG386" s="45" t="e">
        <f aca="false">(BF386/AU386)</f>
        <v>#DIV/0!</v>
      </c>
    </row>
    <row r="387" customFormat="false" ht="30" hidden="false" customHeight="true" outlineLevel="0" collapsed="false">
      <c r="A387" s="49"/>
      <c r="AY387" s="37" t="e">
        <f aca="false">(AX387/AS387)</f>
        <v>#DIV/0!</v>
      </c>
      <c r="BC387" s="41" t="e">
        <f aca="false">(BB387/AT387)</f>
        <v>#DIV/0!</v>
      </c>
      <c r="BG387" s="45" t="e">
        <f aca="false">(BF387/AU387)</f>
        <v>#DIV/0!</v>
      </c>
    </row>
    <row r="388" customFormat="false" ht="30" hidden="false" customHeight="true" outlineLevel="0" collapsed="false">
      <c r="A388" s="49"/>
      <c r="AY388" s="37" t="e">
        <f aca="false">(AX388/AS388)</f>
        <v>#DIV/0!</v>
      </c>
      <c r="BC388" s="41" t="e">
        <f aca="false">(BB388/AT388)</f>
        <v>#DIV/0!</v>
      </c>
      <c r="BG388" s="45" t="e">
        <f aca="false">(BF388/AU388)</f>
        <v>#DIV/0!</v>
      </c>
    </row>
    <row r="389" customFormat="false" ht="30" hidden="false" customHeight="true" outlineLevel="0" collapsed="false">
      <c r="A389" s="49"/>
      <c r="AY389" s="37" t="e">
        <f aca="false">(AX389/AS389)</f>
        <v>#DIV/0!</v>
      </c>
      <c r="BC389" s="41" t="e">
        <f aca="false">(BB389/AT389)</f>
        <v>#DIV/0!</v>
      </c>
      <c r="BG389" s="45" t="e">
        <f aca="false">(BF389/AU389)</f>
        <v>#DIV/0!</v>
      </c>
    </row>
    <row r="390" customFormat="false" ht="30" hidden="false" customHeight="true" outlineLevel="0" collapsed="false">
      <c r="A390" s="49"/>
      <c r="AY390" s="37" t="e">
        <f aca="false">(AX390/AS390)</f>
        <v>#DIV/0!</v>
      </c>
      <c r="BC390" s="41" t="e">
        <f aca="false">(BB390/AT390)</f>
        <v>#DIV/0!</v>
      </c>
      <c r="BG390" s="45" t="e">
        <f aca="false">(BF390/AU390)</f>
        <v>#DIV/0!</v>
      </c>
    </row>
    <row r="391" customFormat="false" ht="30" hidden="false" customHeight="true" outlineLevel="0" collapsed="false">
      <c r="A391" s="49"/>
      <c r="AY391" s="37" t="e">
        <f aca="false">(AX391/AS391)</f>
        <v>#DIV/0!</v>
      </c>
      <c r="BC391" s="41" t="e">
        <f aca="false">(BB391/AT391)</f>
        <v>#DIV/0!</v>
      </c>
      <c r="BG391" s="45" t="e">
        <f aca="false">(BF391/AU391)</f>
        <v>#DIV/0!</v>
      </c>
    </row>
    <row r="392" customFormat="false" ht="30" hidden="false" customHeight="true" outlineLevel="0" collapsed="false">
      <c r="A392" s="49"/>
      <c r="AY392" s="37" t="e">
        <f aca="false">(AX392/AS392)</f>
        <v>#DIV/0!</v>
      </c>
      <c r="BC392" s="41" t="e">
        <f aca="false">(BB392/AT392)</f>
        <v>#DIV/0!</v>
      </c>
      <c r="BG392" s="45" t="e">
        <f aca="false">(BF392/AU392)</f>
        <v>#DIV/0!</v>
      </c>
    </row>
    <row r="393" customFormat="false" ht="30" hidden="false" customHeight="true" outlineLevel="0" collapsed="false">
      <c r="A393" s="49"/>
      <c r="AY393" s="37" t="e">
        <f aca="false">(AX393/AS393)</f>
        <v>#DIV/0!</v>
      </c>
      <c r="BC393" s="41" t="e">
        <f aca="false">(BB393/AT393)</f>
        <v>#DIV/0!</v>
      </c>
      <c r="BG393" s="45" t="e">
        <f aca="false">(BF393/AU393)</f>
        <v>#DIV/0!</v>
      </c>
    </row>
    <row r="394" customFormat="false" ht="30" hidden="false" customHeight="true" outlineLevel="0" collapsed="false">
      <c r="A394" s="49"/>
      <c r="AY394" s="37" t="e">
        <f aca="false">(AX394/AS394)</f>
        <v>#DIV/0!</v>
      </c>
      <c r="BC394" s="41" t="e">
        <f aca="false">(BB394/AT394)</f>
        <v>#DIV/0!</v>
      </c>
      <c r="BG394" s="45" t="e">
        <f aca="false">(BF394/AU394)</f>
        <v>#DIV/0!</v>
      </c>
    </row>
    <row r="395" customFormat="false" ht="30" hidden="false" customHeight="true" outlineLevel="0" collapsed="false">
      <c r="A395" s="49"/>
      <c r="AY395" s="37" t="e">
        <f aca="false">(AX395/AS395)</f>
        <v>#DIV/0!</v>
      </c>
      <c r="BC395" s="41" t="e">
        <f aca="false">(BB395/AT395)</f>
        <v>#DIV/0!</v>
      </c>
      <c r="BG395" s="45" t="e">
        <f aca="false">(BF395/AU395)</f>
        <v>#DIV/0!</v>
      </c>
    </row>
    <row r="396" customFormat="false" ht="30" hidden="false" customHeight="true" outlineLevel="0" collapsed="false">
      <c r="A396" s="49"/>
      <c r="AY396" s="37" t="e">
        <f aca="false">(AX396/AS396)</f>
        <v>#DIV/0!</v>
      </c>
      <c r="BC396" s="41" t="e">
        <f aca="false">(BB396/AT396)</f>
        <v>#DIV/0!</v>
      </c>
      <c r="BG396" s="45" t="e">
        <f aca="false">(BF396/AU396)</f>
        <v>#DIV/0!</v>
      </c>
    </row>
    <row r="397" customFormat="false" ht="30" hidden="false" customHeight="true" outlineLevel="0" collapsed="false">
      <c r="A397" s="49"/>
      <c r="AY397" s="37" t="e">
        <f aca="false">(AX397/AS397)</f>
        <v>#DIV/0!</v>
      </c>
      <c r="BC397" s="41" t="e">
        <f aca="false">(BB397/AT397)</f>
        <v>#DIV/0!</v>
      </c>
      <c r="BG397" s="45" t="e">
        <f aca="false">(BF397/AU397)</f>
        <v>#DIV/0!</v>
      </c>
    </row>
    <row r="398" customFormat="false" ht="30" hidden="false" customHeight="true" outlineLevel="0" collapsed="false">
      <c r="A398" s="49"/>
      <c r="AY398" s="37" t="e">
        <f aca="false">(AX398/AS398)</f>
        <v>#DIV/0!</v>
      </c>
      <c r="BC398" s="41" t="e">
        <f aca="false">(BB398/AT398)</f>
        <v>#DIV/0!</v>
      </c>
      <c r="BG398" s="45" t="e">
        <f aca="false">(BF398/AU398)</f>
        <v>#DIV/0!</v>
      </c>
    </row>
    <row r="399" customFormat="false" ht="30" hidden="false" customHeight="true" outlineLevel="0" collapsed="false">
      <c r="A399" s="49"/>
      <c r="AY399" s="37" t="e">
        <f aca="false">(AX399/AS399)</f>
        <v>#DIV/0!</v>
      </c>
      <c r="BC399" s="41" t="e">
        <f aca="false">(BB399/AT399)</f>
        <v>#DIV/0!</v>
      </c>
      <c r="BG399" s="45" t="e">
        <f aca="false">(BF399/AU399)</f>
        <v>#DIV/0!</v>
      </c>
    </row>
    <row r="400" customFormat="false" ht="30" hidden="false" customHeight="true" outlineLevel="0" collapsed="false">
      <c r="A400" s="49"/>
      <c r="AY400" s="37" t="e">
        <f aca="false">(AX400/AS400)</f>
        <v>#DIV/0!</v>
      </c>
      <c r="BC400" s="41" t="e">
        <f aca="false">(BB400/AT400)</f>
        <v>#DIV/0!</v>
      </c>
      <c r="BG400" s="45" t="e">
        <f aca="false">(BF400/AU400)</f>
        <v>#DIV/0!</v>
      </c>
    </row>
    <row r="401" customFormat="false" ht="30" hidden="false" customHeight="true" outlineLevel="0" collapsed="false">
      <c r="A401" s="49"/>
      <c r="AY401" s="37" t="e">
        <f aca="false">(AX401/AS401)</f>
        <v>#DIV/0!</v>
      </c>
      <c r="BC401" s="41" t="e">
        <f aca="false">(BB401/AT401)</f>
        <v>#DIV/0!</v>
      </c>
      <c r="BG401" s="45" t="e">
        <f aca="false">(BF401/AU401)</f>
        <v>#DIV/0!</v>
      </c>
    </row>
    <row r="402" customFormat="false" ht="30" hidden="false" customHeight="true" outlineLevel="0" collapsed="false">
      <c r="A402" s="49"/>
      <c r="AY402" s="37" t="e">
        <f aca="false">(AX402/AS402)</f>
        <v>#DIV/0!</v>
      </c>
      <c r="BC402" s="41" t="e">
        <f aca="false">(BB402/AT402)</f>
        <v>#DIV/0!</v>
      </c>
      <c r="BG402" s="45" t="e">
        <f aca="false">(BF402/AU402)</f>
        <v>#DIV/0!</v>
      </c>
    </row>
    <row r="403" customFormat="false" ht="30" hidden="false" customHeight="true" outlineLevel="0" collapsed="false">
      <c r="A403" s="49"/>
      <c r="AY403" s="37" t="e">
        <f aca="false">(AX403/AS403)</f>
        <v>#DIV/0!</v>
      </c>
      <c r="BC403" s="41" t="e">
        <f aca="false">(BB403/AT403)</f>
        <v>#DIV/0!</v>
      </c>
      <c r="BG403" s="45" t="e">
        <f aca="false">(BF403/AU403)</f>
        <v>#DIV/0!</v>
      </c>
    </row>
    <row r="404" customFormat="false" ht="30" hidden="false" customHeight="true" outlineLevel="0" collapsed="false">
      <c r="A404" s="49"/>
      <c r="AY404" s="37" t="e">
        <f aca="false">(AX404/AS404)</f>
        <v>#DIV/0!</v>
      </c>
      <c r="BC404" s="41" t="e">
        <f aca="false">(BB404/AT404)</f>
        <v>#DIV/0!</v>
      </c>
      <c r="BG404" s="45" t="e">
        <f aca="false">(BF404/AU404)</f>
        <v>#DIV/0!</v>
      </c>
    </row>
    <row r="405" customFormat="false" ht="30" hidden="false" customHeight="true" outlineLevel="0" collapsed="false">
      <c r="A405" s="49"/>
      <c r="AY405" s="37" t="e">
        <f aca="false">(AX405/AS405)</f>
        <v>#DIV/0!</v>
      </c>
      <c r="BC405" s="41" t="e">
        <f aca="false">(BB405/AT405)</f>
        <v>#DIV/0!</v>
      </c>
      <c r="BG405" s="45" t="e">
        <f aca="false">(BF405/AU405)</f>
        <v>#DIV/0!</v>
      </c>
    </row>
    <row r="406" customFormat="false" ht="30" hidden="false" customHeight="true" outlineLevel="0" collapsed="false">
      <c r="A406" s="49"/>
      <c r="AY406" s="37" t="e">
        <f aca="false">(AX406/AS406)</f>
        <v>#DIV/0!</v>
      </c>
      <c r="BC406" s="41" t="e">
        <f aca="false">(BB406/AT406)</f>
        <v>#DIV/0!</v>
      </c>
      <c r="BG406" s="45" t="e">
        <f aca="false">(BF406/AU406)</f>
        <v>#DIV/0!</v>
      </c>
    </row>
    <row r="407" customFormat="false" ht="30" hidden="false" customHeight="true" outlineLevel="0" collapsed="false">
      <c r="A407" s="49"/>
      <c r="AY407" s="37" t="e">
        <f aca="false">(AX407/AS407)</f>
        <v>#DIV/0!</v>
      </c>
      <c r="BC407" s="41" t="e">
        <f aca="false">(BB407/AT407)</f>
        <v>#DIV/0!</v>
      </c>
      <c r="BG407" s="45" t="e">
        <f aca="false">(BF407/AU407)</f>
        <v>#DIV/0!</v>
      </c>
    </row>
    <row r="408" customFormat="false" ht="30" hidden="false" customHeight="true" outlineLevel="0" collapsed="false">
      <c r="A408" s="49"/>
      <c r="AY408" s="37" t="e">
        <f aca="false">(AX408/AS408)</f>
        <v>#DIV/0!</v>
      </c>
      <c r="BC408" s="41" t="e">
        <f aca="false">(BB408/AT408)</f>
        <v>#DIV/0!</v>
      </c>
      <c r="BG408" s="45" t="e">
        <f aca="false">(BF408/AU408)</f>
        <v>#DIV/0!</v>
      </c>
    </row>
    <row r="409" customFormat="false" ht="30" hidden="false" customHeight="true" outlineLevel="0" collapsed="false">
      <c r="A409" s="49"/>
      <c r="AY409" s="37" t="e">
        <f aca="false">(AX409/AS409)</f>
        <v>#DIV/0!</v>
      </c>
      <c r="BC409" s="41" t="e">
        <f aca="false">(BB409/AT409)</f>
        <v>#DIV/0!</v>
      </c>
      <c r="BG409" s="45" t="e">
        <f aca="false">(BF409/AU409)</f>
        <v>#DIV/0!</v>
      </c>
    </row>
    <row r="410" customFormat="false" ht="30" hidden="false" customHeight="true" outlineLevel="0" collapsed="false">
      <c r="A410" s="49"/>
      <c r="AY410" s="37" t="e">
        <f aca="false">(AX410/AS410)</f>
        <v>#DIV/0!</v>
      </c>
      <c r="BC410" s="41" t="e">
        <f aca="false">(BB410/AT410)</f>
        <v>#DIV/0!</v>
      </c>
      <c r="BG410" s="45" t="e">
        <f aca="false">(BF410/AU410)</f>
        <v>#DIV/0!</v>
      </c>
    </row>
    <row r="411" customFormat="false" ht="30" hidden="false" customHeight="true" outlineLevel="0" collapsed="false">
      <c r="A411" s="49"/>
      <c r="AY411" s="37" t="e">
        <f aca="false">(AX411/AS411)</f>
        <v>#DIV/0!</v>
      </c>
      <c r="BC411" s="41" t="e">
        <f aca="false">(BB411/AT411)</f>
        <v>#DIV/0!</v>
      </c>
      <c r="BG411" s="45" t="e">
        <f aca="false">(BF411/AU411)</f>
        <v>#DIV/0!</v>
      </c>
    </row>
    <row r="412" customFormat="false" ht="30" hidden="false" customHeight="true" outlineLevel="0" collapsed="false">
      <c r="A412" s="49"/>
      <c r="AY412" s="37" t="e">
        <f aca="false">(AX412/AS412)</f>
        <v>#DIV/0!</v>
      </c>
      <c r="BC412" s="41" t="e">
        <f aca="false">(BB412/AT412)</f>
        <v>#DIV/0!</v>
      </c>
      <c r="BG412" s="45" t="e">
        <f aca="false">(BF412/AU412)</f>
        <v>#DIV/0!</v>
      </c>
    </row>
    <row r="413" customFormat="false" ht="30" hidden="false" customHeight="true" outlineLevel="0" collapsed="false">
      <c r="A413" s="49"/>
      <c r="AY413" s="37" t="e">
        <f aca="false">(AX413/AS413)</f>
        <v>#DIV/0!</v>
      </c>
      <c r="BC413" s="41" t="e">
        <f aca="false">(BB413/AT413)</f>
        <v>#DIV/0!</v>
      </c>
      <c r="BG413" s="45" t="e">
        <f aca="false">(BF413/AU413)</f>
        <v>#DIV/0!</v>
      </c>
    </row>
    <row r="414" customFormat="false" ht="30" hidden="false" customHeight="true" outlineLevel="0" collapsed="false">
      <c r="A414" s="49"/>
      <c r="AY414" s="37" t="e">
        <f aca="false">(AX414/AS414)</f>
        <v>#DIV/0!</v>
      </c>
      <c r="BC414" s="41" t="e">
        <f aca="false">(BB414/AT414)</f>
        <v>#DIV/0!</v>
      </c>
      <c r="BG414" s="45" t="e">
        <f aca="false">(BF414/AU414)</f>
        <v>#DIV/0!</v>
      </c>
    </row>
    <row r="415" customFormat="false" ht="30" hidden="false" customHeight="true" outlineLevel="0" collapsed="false">
      <c r="A415" s="49"/>
      <c r="AY415" s="37" t="e">
        <f aca="false">(AX415/AS415)</f>
        <v>#DIV/0!</v>
      </c>
      <c r="BC415" s="41" t="e">
        <f aca="false">(BB415/AT415)</f>
        <v>#DIV/0!</v>
      </c>
      <c r="BG415" s="45" t="e">
        <f aca="false">(BF415/AU415)</f>
        <v>#DIV/0!</v>
      </c>
    </row>
    <row r="416" customFormat="false" ht="30" hidden="false" customHeight="true" outlineLevel="0" collapsed="false">
      <c r="A416" s="49"/>
      <c r="AY416" s="37" t="e">
        <f aca="false">(AX416/AS416)</f>
        <v>#DIV/0!</v>
      </c>
      <c r="BC416" s="41" t="e">
        <f aca="false">(BB416/AT416)</f>
        <v>#DIV/0!</v>
      </c>
      <c r="BG416" s="45" t="e">
        <f aca="false">(BF416/AU416)</f>
        <v>#DIV/0!</v>
      </c>
    </row>
    <row r="417" customFormat="false" ht="30" hidden="false" customHeight="true" outlineLevel="0" collapsed="false">
      <c r="A417" s="49"/>
      <c r="AY417" s="37" t="e">
        <f aca="false">(AX417/AS417)</f>
        <v>#DIV/0!</v>
      </c>
      <c r="BC417" s="41" t="e">
        <f aca="false">(BB417/AT417)</f>
        <v>#DIV/0!</v>
      </c>
      <c r="BG417" s="45" t="e">
        <f aca="false">(BF417/AU417)</f>
        <v>#DIV/0!</v>
      </c>
    </row>
    <row r="418" customFormat="false" ht="30" hidden="false" customHeight="true" outlineLevel="0" collapsed="false">
      <c r="A418" s="49"/>
      <c r="AY418" s="37" t="e">
        <f aca="false">(AX418/AS418)</f>
        <v>#DIV/0!</v>
      </c>
      <c r="BC418" s="41" t="e">
        <f aca="false">(BB418/AT418)</f>
        <v>#DIV/0!</v>
      </c>
      <c r="BG418" s="45" t="e">
        <f aca="false">(BF418/AU418)</f>
        <v>#DIV/0!</v>
      </c>
    </row>
    <row r="419" customFormat="false" ht="30" hidden="false" customHeight="true" outlineLevel="0" collapsed="false">
      <c r="A419" s="49"/>
      <c r="AY419" s="37" t="e">
        <f aca="false">(AX419/AS419)</f>
        <v>#DIV/0!</v>
      </c>
      <c r="BC419" s="41" t="e">
        <f aca="false">(BB419/AT419)</f>
        <v>#DIV/0!</v>
      </c>
      <c r="BG419" s="45" t="e">
        <f aca="false">(BF419/AU419)</f>
        <v>#DIV/0!</v>
      </c>
    </row>
    <row r="420" customFormat="false" ht="30" hidden="false" customHeight="true" outlineLevel="0" collapsed="false">
      <c r="A420" s="49"/>
      <c r="AY420" s="37" t="e">
        <f aca="false">(AX420/AS420)</f>
        <v>#DIV/0!</v>
      </c>
      <c r="BC420" s="41" t="e">
        <f aca="false">(BB420/AT420)</f>
        <v>#DIV/0!</v>
      </c>
      <c r="BG420" s="45" t="e">
        <f aca="false">(BF420/AU420)</f>
        <v>#DIV/0!</v>
      </c>
    </row>
    <row r="421" customFormat="false" ht="30" hidden="false" customHeight="true" outlineLevel="0" collapsed="false">
      <c r="A421" s="49"/>
      <c r="AY421" s="37" t="e">
        <f aca="false">(AX421/AS421)</f>
        <v>#DIV/0!</v>
      </c>
      <c r="BC421" s="41" t="e">
        <f aca="false">(BB421/AT421)</f>
        <v>#DIV/0!</v>
      </c>
      <c r="BG421" s="45" t="e">
        <f aca="false">(BF421/AU421)</f>
        <v>#DIV/0!</v>
      </c>
    </row>
    <row r="422" customFormat="false" ht="30" hidden="false" customHeight="true" outlineLevel="0" collapsed="false">
      <c r="A422" s="49"/>
      <c r="AY422" s="37" t="e">
        <f aca="false">(AX422/AS422)</f>
        <v>#DIV/0!</v>
      </c>
      <c r="BC422" s="41" t="e">
        <f aca="false">(BB422/AT422)</f>
        <v>#DIV/0!</v>
      </c>
      <c r="BG422" s="45" t="e">
        <f aca="false">(BF422/AU422)</f>
        <v>#DIV/0!</v>
      </c>
    </row>
    <row r="423" customFormat="false" ht="30" hidden="false" customHeight="true" outlineLevel="0" collapsed="false">
      <c r="A423" s="49"/>
      <c r="AY423" s="37" t="e">
        <f aca="false">(AX423/AS423)</f>
        <v>#DIV/0!</v>
      </c>
      <c r="BC423" s="41" t="e">
        <f aca="false">(BB423/AT423)</f>
        <v>#DIV/0!</v>
      </c>
      <c r="BG423" s="45" t="e">
        <f aca="false">(BF423/AU423)</f>
        <v>#DIV/0!</v>
      </c>
    </row>
    <row r="424" customFormat="false" ht="30" hidden="false" customHeight="true" outlineLevel="0" collapsed="false">
      <c r="A424" s="49"/>
      <c r="AY424" s="37" t="e">
        <f aca="false">(AX424/AS424)</f>
        <v>#DIV/0!</v>
      </c>
      <c r="BC424" s="41" t="e">
        <f aca="false">(BB424/AT424)</f>
        <v>#DIV/0!</v>
      </c>
      <c r="BG424" s="45" t="e">
        <f aca="false">(BF424/AU424)</f>
        <v>#DIV/0!</v>
      </c>
    </row>
    <row r="425" customFormat="false" ht="30" hidden="false" customHeight="true" outlineLevel="0" collapsed="false">
      <c r="A425" s="49"/>
      <c r="AY425" s="37" t="e">
        <f aca="false">(AX425/AS425)</f>
        <v>#DIV/0!</v>
      </c>
      <c r="BC425" s="41" t="e">
        <f aca="false">(BB425/AT425)</f>
        <v>#DIV/0!</v>
      </c>
      <c r="BG425" s="45" t="e">
        <f aca="false">(BF425/AU425)</f>
        <v>#DIV/0!</v>
      </c>
    </row>
    <row r="426" customFormat="false" ht="30" hidden="false" customHeight="true" outlineLevel="0" collapsed="false">
      <c r="A426" s="49"/>
      <c r="AY426" s="37" t="e">
        <f aca="false">(AX426/AS426)</f>
        <v>#DIV/0!</v>
      </c>
      <c r="BC426" s="41" t="e">
        <f aca="false">(BB426/AT426)</f>
        <v>#DIV/0!</v>
      </c>
      <c r="BG426" s="45" t="e">
        <f aca="false">(BF426/AU426)</f>
        <v>#DIV/0!</v>
      </c>
    </row>
    <row r="427" customFormat="false" ht="30" hidden="false" customHeight="true" outlineLevel="0" collapsed="false">
      <c r="A427" s="49"/>
      <c r="AY427" s="37" t="e">
        <f aca="false">(AX427/AS427)</f>
        <v>#DIV/0!</v>
      </c>
      <c r="BC427" s="41" t="e">
        <f aca="false">(BB427/AT427)</f>
        <v>#DIV/0!</v>
      </c>
      <c r="BG427" s="45" t="e">
        <f aca="false">(BF427/AU427)</f>
        <v>#DIV/0!</v>
      </c>
    </row>
    <row r="428" customFormat="false" ht="30" hidden="false" customHeight="true" outlineLevel="0" collapsed="false">
      <c r="A428" s="49"/>
      <c r="AY428" s="37" t="e">
        <f aca="false">(AX428/AS428)</f>
        <v>#DIV/0!</v>
      </c>
      <c r="BC428" s="41" t="e">
        <f aca="false">(BB428/AT428)</f>
        <v>#DIV/0!</v>
      </c>
      <c r="BG428" s="45" t="e">
        <f aca="false">(BF428/AU428)</f>
        <v>#DIV/0!</v>
      </c>
    </row>
    <row r="429" customFormat="false" ht="30" hidden="false" customHeight="true" outlineLevel="0" collapsed="false">
      <c r="A429" s="49"/>
      <c r="AY429" s="37" t="e">
        <f aca="false">(AX429/AS429)</f>
        <v>#DIV/0!</v>
      </c>
      <c r="BC429" s="41" t="e">
        <f aca="false">(BB429/AT429)</f>
        <v>#DIV/0!</v>
      </c>
      <c r="BG429" s="45" t="e">
        <f aca="false">(BF429/AU429)</f>
        <v>#DIV/0!</v>
      </c>
    </row>
    <row r="430" customFormat="false" ht="30" hidden="false" customHeight="true" outlineLevel="0" collapsed="false">
      <c r="A430" s="49"/>
      <c r="AY430" s="37" t="e">
        <f aca="false">(AX430/AS430)</f>
        <v>#DIV/0!</v>
      </c>
      <c r="BC430" s="41" t="e">
        <f aca="false">(BB430/AT430)</f>
        <v>#DIV/0!</v>
      </c>
      <c r="BG430" s="45" t="e">
        <f aca="false">(BF430/AU430)</f>
        <v>#DIV/0!</v>
      </c>
    </row>
    <row r="431" customFormat="false" ht="30" hidden="false" customHeight="true" outlineLevel="0" collapsed="false">
      <c r="A431" s="49"/>
      <c r="AY431" s="37" t="e">
        <f aca="false">(AX431/AS431)</f>
        <v>#DIV/0!</v>
      </c>
      <c r="BC431" s="41" t="e">
        <f aca="false">(BB431/AT431)</f>
        <v>#DIV/0!</v>
      </c>
      <c r="BG431" s="45" t="e">
        <f aca="false">(BF431/AU431)</f>
        <v>#DIV/0!</v>
      </c>
    </row>
    <row r="432" customFormat="false" ht="30" hidden="false" customHeight="true" outlineLevel="0" collapsed="false">
      <c r="A432" s="49"/>
      <c r="AY432" s="37" t="e">
        <f aca="false">(AX432/AS432)</f>
        <v>#DIV/0!</v>
      </c>
      <c r="BC432" s="41" t="e">
        <f aca="false">(BB432/AT432)</f>
        <v>#DIV/0!</v>
      </c>
      <c r="BG432" s="45" t="e">
        <f aca="false">(BF432/AU432)</f>
        <v>#DIV/0!</v>
      </c>
    </row>
    <row r="433" customFormat="false" ht="30" hidden="false" customHeight="true" outlineLevel="0" collapsed="false">
      <c r="A433" s="49"/>
      <c r="AY433" s="37" t="e">
        <f aca="false">(AX433/AS433)</f>
        <v>#DIV/0!</v>
      </c>
      <c r="BC433" s="41" t="e">
        <f aca="false">(BB433/AT433)</f>
        <v>#DIV/0!</v>
      </c>
      <c r="BG433" s="45" t="e">
        <f aca="false">(BF433/AU433)</f>
        <v>#DIV/0!</v>
      </c>
    </row>
    <row r="434" customFormat="false" ht="30" hidden="false" customHeight="true" outlineLevel="0" collapsed="false">
      <c r="A434" s="49"/>
      <c r="AY434" s="37" t="e">
        <f aca="false">(AX434/AS434)</f>
        <v>#DIV/0!</v>
      </c>
      <c r="BC434" s="41" t="e">
        <f aca="false">(BB434/AT434)</f>
        <v>#DIV/0!</v>
      </c>
      <c r="BG434" s="45" t="e">
        <f aca="false">(BF434/AU434)</f>
        <v>#DIV/0!</v>
      </c>
    </row>
    <row r="435" customFormat="false" ht="30" hidden="false" customHeight="true" outlineLevel="0" collapsed="false">
      <c r="A435" s="49"/>
      <c r="AY435" s="37" t="e">
        <f aca="false">(AX435/AS435)</f>
        <v>#DIV/0!</v>
      </c>
      <c r="BC435" s="41" t="e">
        <f aca="false">(BB435/AT435)</f>
        <v>#DIV/0!</v>
      </c>
      <c r="BG435" s="45" t="e">
        <f aca="false">(BF435/AU435)</f>
        <v>#DIV/0!</v>
      </c>
    </row>
    <row r="436" customFormat="false" ht="30" hidden="false" customHeight="true" outlineLevel="0" collapsed="false">
      <c r="A436" s="49"/>
      <c r="AY436" s="37" t="e">
        <f aca="false">(AX436/AS436)</f>
        <v>#DIV/0!</v>
      </c>
      <c r="BC436" s="41" t="e">
        <f aca="false">(BB436/AT436)</f>
        <v>#DIV/0!</v>
      </c>
      <c r="BG436" s="45" t="e">
        <f aca="false">(BF436/AU436)</f>
        <v>#DIV/0!</v>
      </c>
    </row>
    <row r="437" customFormat="false" ht="30" hidden="false" customHeight="true" outlineLevel="0" collapsed="false">
      <c r="A437" s="49"/>
      <c r="AY437" s="37" t="e">
        <f aca="false">(AX437/AS437)</f>
        <v>#DIV/0!</v>
      </c>
      <c r="BC437" s="41" t="e">
        <f aca="false">(BB437/AT437)</f>
        <v>#DIV/0!</v>
      </c>
      <c r="BG437" s="45" t="e">
        <f aca="false">(BF437/AU437)</f>
        <v>#DIV/0!</v>
      </c>
    </row>
    <row r="438" customFormat="false" ht="30" hidden="false" customHeight="true" outlineLevel="0" collapsed="false">
      <c r="A438" s="49"/>
      <c r="AY438" s="37" t="e">
        <f aca="false">(AX438/AS438)</f>
        <v>#DIV/0!</v>
      </c>
      <c r="BC438" s="41" t="e">
        <f aca="false">(BB438/AT438)</f>
        <v>#DIV/0!</v>
      </c>
      <c r="BG438" s="45" t="e">
        <f aca="false">(BF438/AU438)</f>
        <v>#DIV/0!</v>
      </c>
    </row>
    <row r="439" customFormat="false" ht="30" hidden="false" customHeight="true" outlineLevel="0" collapsed="false">
      <c r="A439" s="49"/>
      <c r="AY439" s="37" t="e">
        <f aca="false">(AX439/AS439)</f>
        <v>#DIV/0!</v>
      </c>
      <c r="BC439" s="41" t="e">
        <f aca="false">(BB439/AT439)</f>
        <v>#DIV/0!</v>
      </c>
      <c r="BG439" s="45" t="e">
        <f aca="false">(BF439/AU439)</f>
        <v>#DIV/0!</v>
      </c>
    </row>
    <row r="440" customFormat="false" ht="30" hidden="false" customHeight="true" outlineLevel="0" collapsed="false">
      <c r="A440" s="49"/>
      <c r="AY440" s="37" t="e">
        <f aca="false">(AX440/AS440)</f>
        <v>#DIV/0!</v>
      </c>
      <c r="BC440" s="41" t="e">
        <f aca="false">(BB440/AT440)</f>
        <v>#DIV/0!</v>
      </c>
      <c r="BG440" s="45" t="e">
        <f aca="false">(BF440/AU440)</f>
        <v>#DIV/0!</v>
      </c>
    </row>
    <row r="441" customFormat="false" ht="30" hidden="false" customHeight="true" outlineLevel="0" collapsed="false">
      <c r="A441" s="49"/>
      <c r="AY441" s="37" t="e">
        <f aca="false">(AX441/AS441)</f>
        <v>#DIV/0!</v>
      </c>
      <c r="BC441" s="41" t="e">
        <f aca="false">(BB441/AT441)</f>
        <v>#DIV/0!</v>
      </c>
      <c r="BG441" s="45" t="e">
        <f aca="false">(BF441/AU441)</f>
        <v>#DIV/0!</v>
      </c>
    </row>
    <row r="442" customFormat="false" ht="30" hidden="false" customHeight="true" outlineLevel="0" collapsed="false">
      <c r="A442" s="49"/>
      <c r="AY442" s="37" t="e">
        <f aca="false">(AX442/AS442)</f>
        <v>#DIV/0!</v>
      </c>
      <c r="BC442" s="41" t="e">
        <f aca="false">(BB442/AT442)</f>
        <v>#DIV/0!</v>
      </c>
      <c r="BG442" s="45" t="e">
        <f aca="false">(BF442/AU442)</f>
        <v>#DIV/0!</v>
      </c>
    </row>
    <row r="443" customFormat="false" ht="30" hidden="false" customHeight="true" outlineLevel="0" collapsed="false">
      <c r="A443" s="49"/>
      <c r="AY443" s="37" t="e">
        <f aca="false">(AX443/AS443)</f>
        <v>#DIV/0!</v>
      </c>
      <c r="BC443" s="41" t="e">
        <f aca="false">(BB443/AT443)</f>
        <v>#DIV/0!</v>
      </c>
      <c r="BG443" s="45" t="e">
        <f aca="false">(BF443/AU443)</f>
        <v>#DIV/0!</v>
      </c>
    </row>
    <row r="444" customFormat="false" ht="30" hidden="false" customHeight="true" outlineLevel="0" collapsed="false">
      <c r="A444" s="49"/>
      <c r="AY444" s="37" t="e">
        <f aca="false">(AX444/AS444)</f>
        <v>#DIV/0!</v>
      </c>
      <c r="BC444" s="41" t="e">
        <f aca="false">(BB444/AT444)</f>
        <v>#DIV/0!</v>
      </c>
      <c r="BG444" s="45" t="e">
        <f aca="false">(BF444/AU444)</f>
        <v>#DIV/0!</v>
      </c>
    </row>
    <row r="445" customFormat="false" ht="30" hidden="false" customHeight="true" outlineLevel="0" collapsed="false">
      <c r="A445" s="49"/>
      <c r="AY445" s="37" t="e">
        <f aca="false">(AX445/AS445)</f>
        <v>#DIV/0!</v>
      </c>
      <c r="BC445" s="41" t="e">
        <f aca="false">(BB445/AT445)</f>
        <v>#DIV/0!</v>
      </c>
      <c r="BG445" s="45" t="e">
        <f aca="false">(BF445/AU445)</f>
        <v>#DIV/0!</v>
      </c>
    </row>
    <row r="446" customFormat="false" ht="30" hidden="false" customHeight="true" outlineLevel="0" collapsed="false">
      <c r="A446" s="49"/>
      <c r="AY446" s="37" t="e">
        <f aca="false">(AX446/AS446)</f>
        <v>#DIV/0!</v>
      </c>
      <c r="BC446" s="41" t="e">
        <f aca="false">(BB446/AT446)</f>
        <v>#DIV/0!</v>
      </c>
      <c r="BG446" s="45" t="e">
        <f aca="false">(BF446/AU446)</f>
        <v>#DIV/0!</v>
      </c>
    </row>
    <row r="447" customFormat="false" ht="30" hidden="false" customHeight="true" outlineLevel="0" collapsed="false">
      <c r="A447" s="49"/>
      <c r="AY447" s="37" t="e">
        <f aca="false">(AX447/AS447)</f>
        <v>#DIV/0!</v>
      </c>
      <c r="BC447" s="41" t="e">
        <f aca="false">(BB447/AT447)</f>
        <v>#DIV/0!</v>
      </c>
      <c r="BG447" s="45" t="e">
        <f aca="false">(BF447/AU447)</f>
        <v>#DIV/0!</v>
      </c>
    </row>
    <row r="448" customFormat="false" ht="30" hidden="false" customHeight="true" outlineLevel="0" collapsed="false">
      <c r="A448" s="49"/>
      <c r="AY448" s="37" t="e">
        <f aca="false">(AX448/AS448)</f>
        <v>#DIV/0!</v>
      </c>
      <c r="BC448" s="41" t="e">
        <f aca="false">(BB448/AT448)</f>
        <v>#DIV/0!</v>
      </c>
      <c r="BG448" s="45" t="e">
        <f aca="false">(BF448/AU448)</f>
        <v>#DIV/0!</v>
      </c>
    </row>
    <row r="449" customFormat="false" ht="30" hidden="false" customHeight="true" outlineLevel="0" collapsed="false">
      <c r="A449" s="49"/>
      <c r="AY449" s="37" t="e">
        <f aca="false">(AX449/AS449)</f>
        <v>#DIV/0!</v>
      </c>
      <c r="BC449" s="41" t="e">
        <f aca="false">(BB449/AT449)</f>
        <v>#DIV/0!</v>
      </c>
      <c r="BG449" s="45" t="e">
        <f aca="false">(BF449/AU449)</f>
        <v>#DIV/0!</v>
      </c>
    </row>
    <row r="450" customFormat="false" ht="30" hidden="false" customHeight="true" outlineLevel="0" collapsed="false">
      <c r="A450" s="49"/>
      <c r="AY450" s="37" t="e">
        <f aca="false">(AX450/AS450)</f>
        <v>#DIV/0!</v>
      </c>
      <c r="BC450" s="41" t="e">
        <f aca="false">(BB450/AT450)</f>
        <v>#DIV/0!</v>
      </c>
      <c r="BG450" s="45" t="e">
        <f aca="false">(BF450/AU450)</f>
        <v>#DIV/0!</v>
      </c>
    </row>
    <row r="451" customFormat="false" ht="30" hidden="false" customHeight="true" outlineLevel="0" collapsed="false">
      <c r="A451" s="49"/>
      <c r="AY451" s="37" t="e">
        <f aca="false">(AX451/AS451)</f>
        <v>#DIV/0!</v>
      </c>
      <c r="BC451" s="41" t="e">
        <f aca="false">(BB451/AT451)</f>
        <v>#DIV/0!</v>
      </c>
      <c r="BG451" s="45" t="e">
        <f aca="false">(BF451/AU451)</f>
        <v>#DIV/0!</v>
      </c>
    </row>
    <row r="452" customFormat="false" ht="30" hidden="false" customHeight="true" outlineLevel="0" collapsed="false">
      <c r="A452" s="49"/>
      <c r="AY452" s="37" t="e">
        <f aca="false">(AX452/AS452)</f>
        <v>#DIV/0!</v>
      </c>
      <c r="BC452" s="41" t="e">
        <f aca="false">(BB452/AT452)</f>
        <v>#DIV/0!</v>
      </c>
      <c r="BG452" s="45" t="e">
        <f aca="false">(BF452/AU452)</f>
        <v>#DIV/0!</v>
      </c>
    </row>
    <row r="453" customFormat="false" ht="30" hidden="false" customHeight="true" outlineLevel="0" collapsed="false">
      <c r="A453" s="49"/>
      <c r="AY453" s="37" t="e">
        <f aca="false">(AX453/AS453)</f>
        <v>#DIV/0!</v>
      </c>
      <c r="BC453" s="41" t="e">
        <f aca="false">(BB453/AT453)</f>
        <v>#DIV/0!</v>
      </c>
      <c r="BG453" s="45" t="e">
        <f aca="false">(BF453/AU453)</f>
        <v>#DIV/0!</v>
      </c>
    </row>
    <row r="454" customFormat="false" ht="30" hidden="false" customHeight="true" outlineLevel="0" collapsed="false">
      <c r="A454" s="49"/>
      <c r="AY454" s="37" t="e">
        <f aca="false">(AX454/AS454)</f>
        <v>#DIV/0!</v>
      </c>
      <c r="BC454" s="41" t="e">
        <f aca="false">(BB454/AT454)</f>
        <v>#DIV/0!</v>
      </c>
      <c r="BG454" s="45" t="e">
        <f aca="false">(BF454/AU454)</f>
        <v>#DIV/0!</v>
      </c>
    </row>
    <row r="455" customFormat="false" ht="30" hidden="false" customHeight="true" outlineLevel="0" collapsed="false">
      <c r="A455" s="49"/>
      <c r="AY455" s="37" t="e">
        <f aca="false">(AX455/AS455)</f>
        <v>#DIV/0!</v>
      </c>
      <c r="BC455" s="41" t="e">
        <f aca="false">(BB455/AT455)</f>
        <v>#DIV/0!</v>
      </c>
      <c r="BG455" s="45" t="e">
        <f aca="false">(BF455/AU455)</f>
        <v>#DIV/0!</v>
      </c>
    </row>
    <row r="456" customFormat="false" ht="30" hidden="false" customHeight="true" outlineLevel="0" collapsed="false">
      <c r="A456" s="49"/>
      <c r="AY456" s="37" t="e">
        <f aca="false">(AX456/AS456)</f>
        <v>#DIV/0!</v>
      </c>
      <c r="BC456" s="41" t="e">
        <f aca="false">(BB456/AT456)</f>
        <v>#DIV/0!</v>
      </c>
      <c r="BG456" s="45" t="e">
        <f aca="false">(BF456/AU456)</f>
        <v>#DIV/0!</v>
      </c>
    </row>
    <row r="457" customFormat="false" ht="30" hidden="false" customHeight="true" outlineLevel="0" collapsed="false">
      <c r="A457" s="49"/>
      <c r="AY457" s="37" t="e">
        <f aca="false">(AX457/AS457)</f>
        <v>#DIV/0!</v>
      </c>
      <c r="BC457" s="41" t="e">
        <f aca="false">(BB457/AT457)</f>
        <v>#DIV/0!</v>
      </c>
      <c r="BG457" s="45" t="e">
        <f aca="false">(BF457/AU457)</f>
        <v>#DIV/0!</v>
      </c>
    </row>
    <row r="458" customFormat="false" ht="30" hidden="false" customHeight="true" outlineLevel="0" collapsed="false">
      <c r="A458" s="49"/>
      <c r="AY458" s="37" t="e">
        <f aca="false">(AX458/AS458)</f>
        <v>#DIV/0!</v>
      </c>
      <c r="BC458" s="41" t="e">
        <f aca="false">(BB458/AT458)</f>
        <v>#DIV/0!</v>
      </c>
      <c r="BG458" s="45" t="e">
        <f aca="false">(BF458/AU458)</f>
        <v>#DIV/0!</v>
      </c>
    </row>
    <row r="459" customFormat="false" ht="30" hidden="false" customHeight="true" outlineLevel="0" collapsed="false">
      <c r="A459" s="49"/>
      <c r="AY459" s="37" t="e">
        <f aca="false">(AX459/AS459)</f>
        <v>#DIV/0!</v>
      </c>
      <c r="BC459" s="41" t="e">
        <f aca="false">(BB459/AT459)</f>
        <v>#DIV/0!</v>
      </c>
      <c r="BG459" s="45" t="e">
        <f aca="false">(BF459/AU459)</f>
        <v>#DIV/0!</v>
      </c>
    </row>
    <row r="460" customFormat="false" ht="30" hidden="false" customHeight="true" outlineLevel="0" collapsed="false">
      <c r="A460" s="49"/>
      <c r="AY460" s="37" t="e">
        <f aca="false">(AX460/AS460)</f>
        <v>#DIV/0!</v>
      </c>
      <c r="BC460" s="41" t="e">
        <f aca="false">(BB460/AT460)</f>
        <v>#DIV/0!</v>
      </c>
      <c r="BG460" s="45" t="e">
        <f aca="false">(BF460/AU460)</f>
        <v>#DIV/0!</v>
      </c>
    </row>
    <row r="461" customFormat="false" ht="30" hidden="false" customHeight="true" outlineLevel="0" collapsed="false">
      <c r="A461" s="49"/>
      <c r="AY461" s="37" t="e">
        <f aca="false">(AX461/AS461)</f>
        <v>#DIV/0!</v>
      </c>
      <c r="BC461" s="41" t="e">
        <f aca="false">(BB461/AT461)</f>
        <v>#DIV/0!</v>
      </c>
      <c r="BG461" s="45" t="e">
        <f aca="false">(BF461/AU461)</f>
        <v>#DIV/0!</v>
      </c>
    </row>
    <row r="462" customFormat="false" ht="30" hidden="false" customHeight="true" outlineLevel="0" collapsed="false">
      <c r="A462" s="49"/>
      <c r="AY462" s="37" t="e">
        <f aca="false">(AX462/AS462)</f>
        <v>#DIV/0!</v>
      </c>
      <c r="BC462" s="41" t="e">
        <f aca="false">(BB462/AT462)</f>
        <v>#DIV/0!</v>
      </c>
      <c r="BG462" s="45" t="e">
        <f aca="false">(BF462/AU462)</f>
        <v>#DIV/0!</v>
      </c>
    </row>
    <row r="463" customFormat="false" ht="30" hidden="false" customHeight="true" outlineLevel="0" collapsed="false">
      <c r="A463" s="49"/>
      <c r="AY463" s="37" t="e">
        <f aca="false">(AX463/AS463)</f>
        <v>#DIV/0!</v>
      </c>
      <c r="BC463" s="41" t="e">
        <f aca="false">(BB463/AT463)</f>
        <v>#DIV/0!</v>
      </c>
      <c r="BG463" s="45" t="e">
        <f aca="false">(BF463/AU463)</f>
        <v>#DIV/0!</v>
      </c>
    </row>
    <row r="464" customFormat="false" ht="30" hidden="false" customHeight="true" outlineLevel="0" collapsed="false">
      <c r="A464" s="49"/>
      <c r="AY464" s="37" t="e">
        <f aca="false">(AX464/AS464)</f>
        <v>#DIV/0!</v>
      </c>
      <c r="BC464" s="41" t="e">
        <f aca="false">(BB464/AT464)</f>
        <v>#DIV/0!</v>
      </c>
      <c r="BG464" s="45" t="e">
        <f aca="false">(BF464/AU464)</f>
        <v>#DIV/0!</v>
      </c>
    </row>
    <row r="465" customFormat="false" ht="30" hidden="false" customHeight="true" outlineLevel="0" collapsed="false">
      <c r="A465" s="49"/>
      <c r="AY465" s="37" t="e">
        <f aca="false">(AX465/AS465)</f>
        <v>#DIV/0!</v>
      </c>
      <c r="BC465" s="41" t="e">
        <f aca="false">(BB465/AT465)</f>
        <v>#DIV/0!</v>
      </c>
      <c r="BG465" s="45" t="e">
        <f aca="false">(BF465/AU465)</f>
        <v>#DIV/0!</v>
      </c>
    </row>
    <row r="466" customFormat="false" ht="30" hidden="false" customHeight="true" outlineLevel="0" collapsed="false">
      <c r="A466" s="49"/>
      <c r="AY466" s="37" t="e">
        <f aca="false">(AX466/AS466)</f>
        <v>#DIV/0!</v>
      </c>
      <c r="BC466" s="41" t="e">
        <f aca="false">(BB466/AT466)</f>
        <v>#DIV/0!</v>
      </c>
      <c r="BG466" s="45" t="e">
        <f aca="false">(BF466/AU466)</f>
        <v>#DIV/0!</v>
      </c>
    </row>
    <row r="467" customFormat="false" ht="30" hidden="false" customHeight="true" outlineLevel="0" collapsed="false">
      <c r="A467" s="49"/>
      <c r="AY467" s="37" t="e">
        <f aca="false">(AX467/AS467)</f>
        <v>#DIV/0!</v>
      </c>
      <c r="BC467" s="41" t="e">
        <f aca="false">(BB467/AT467)</f>
        <v>#DIV/0!</v>
      </c>
      <c r="BG467" s="45" t="e">
        <f aca="false">(BF467/AU467)</f>
        <v>#DIV/0!</v>
      </c>
    </row>
    <row r="468" customFormat="false" ht="30" hidden="false" customHeight="true" outlineLevel="0" collapsed="false">
      <c r="A468" s="49"/>
      <c r="AY468" s="37" t="e">
        <f aca="false">(AX468/AS468)</f>
        <v>#DIV/0!</v>
      </c>
      <c r="BC468" s="41" t="e">
        <f aca="false">(BB468/AT468)</f>
        <v>#DIV/0!</v>
      </c>
      <c r="BG468" s="45" t="e">
        <f aca="false">(BF468/AU468)</f>
        <v>#DIV/0!</v>
      </c>
    </row>
    <row r="469" customFormat="false" ht="30" hidden="false" customHeight="true" outlineLevel="0" collapsed="false">
      <c r="A469" s="49"/>
      <c r="AY469" s="37" t="e">
        <f aca="false">(AX469/AS469)</f>
        <v>#DIV/0!</v>
      </c>
      <c r="BC469" s="41" t="e">
        <f aca="false">(BB469/AT469)</f>
        <v>#DIV/0!</v>
      </c>
      <c r="BG469" s="45" t="e">
        <f aca="false">(BF469/AU469)</f>
        <v>#DIV/0!</v>
      </c>
    </row>
    <row r="470" customFormat="false" ht="30" hidden="false" customHeight="true" outlineLevel="0" collapsed="false">
      <c r="A470" s="49"/>
      <c r="AY470" s="37" t="e">
        <f aca="false">(AX470/AS470)</f>
        <v>#DIV/0!</v>
      </c>
      <c r="BC470" s="41" t="e">
        <f aca="false">(BB470/AT470)</f>
        <v>#DIV/0!</v>
      </c>
      <c r="BG470" s="45" t="e">
        <f aca="false">(BF470/AU470)</f>
        <v>#DIV/0!</v>
      </c>
    </row>
    <row r="471" customFormat="false" ht="30" hidden="false" customHeight="true" outlineLevel="0" collapsed="false">
      <c r="A471" s="49"/>
      <c r="AY471" s="37" t="e">
        <f aca="false">(AX471/AS471)</f>
        <v>#DIV/0!</v>
      </c>
      <c r="BC471" s="41" t="e">
        <f aca="false">(BB471/AT471)</f>
        <v>#DIV/0!</v>
      </c>
      <c r="BG471" s="45" t="e">
        <f aca="false">(BF471/AU471)</f>
        <v>#DIV/0!</v>
      </c>
    </row>
    <row r="472" customFormat="false" ht="30" hidden="false" customHeight="true" outlineLevel="0" collapsed="false">
      <c r="A472" s="49"/>
      <c r="AY472" s="37" t="e">
        <f aca="false">(AX472/AS472)</f>
        <v>#DIV/0!</v>
      </c>
      <c r="BC472" s="41" t="e">
        <f aca="false">(BB472/AT472)</f>
        <v>#DIV/0!</v>
      </c>
      <c r="BG472" s="45" t="e">
        <f aca="false">(BF472/AU472)</f>
        <v>#DIV/0!</v>
      </c>
    </row>
    <row r="473" customFormat="false" ht="30" hidden="false" customHeight="true" outlineLevel="0" collapsed="false">
      <c r="A473" s="49"/>
      <c r="AY473" s="37" t="e">
        <f aca="false">(AX473/AS473)</f>
        <v>#DIV/0!</v>
      </c>
      <c r="BC473" s="41" t="e">
        <f aca="false">(BB473/AT473)</f>
        <v>#DIV/0!</v>
      </c>
      <c r="BG473" s="45" t="e">
        <f aca="false">(BF473/AU473)</f>
        <v>#DIV/0!</v>
      </c>
    </row>
    <row r="474" customFormat="false" ht="30" hidden="false" customHeight="true" outlineLevel="0" collapsed="false">
      <c r="A474" s="49"/>
      <c r="AY474" s="37" t="e">
        <f aca="false">(AX474/AS474)</f>
        <v>#DIV/0!</v>
      </c>
      <c r="BC474" s="41" t="e">
        <f aca="false">(BB474/AT474)</f>
        <v>#DIV/0!</v>
      </c>
      <c r="BG474" s="45" t="e">
        <f aca="false">(BF474/AU474)</f>
        <v>#DIV/0!</v>
      </c>
    </row>
    <row r="475" customFormat="false" ht="30" hidden="false" customHeight="true" outlineLevel="0" collapsed="false">
      <c r="A475" s="49"/>
      <c r="AY475" s="37" t="e">
        <f aca="false">(AX475/AS475)</f>
        <v>#DIV/0!</v>
      </c>
      <c r="BC475" s="41" t="e">
        <f aca="false">(BB475/AT475)</f>
        <v>#DIV/0!</v>
      </c>
      <c r="BG475" s="45" t="e">
        <f aca="false">(BF475/AU475)</f>
        <v>#DIV/0!</v>
      </c>
    </row>
    <row r="476" customFormat="false" ht="30" hidden="false" customHeight="true" outlineLevel="0" collapsed="false">
      <c r="A476" s="49"/>
      <c r="AY476" s="37" t="e">
        <f aca="false">(AX476/AS476)</f>
        <v>#DIV/0!</v>
      </c>
      <c r="BC476" s="41" t="e">
        <f aca="false">(BB476/AT476)</f>
        <v>#DIV/0!</v>
      </c>
      <c r="BG476" s="45" t="e">
        <f aca="false">(BF476/AU476)</f>
        <v>#DIV/0!</v>
      </c>
    </row>
    <row r="477" customFormat="false" ht="30" hidden="false" customHeight="true" outlineLevel="0" collapsed="false">
      <c r="A477" s="49"/>
      <c r="AY477" s="37" t="e">
        <f aca="false">(AX477/AS477)</f>
        <v>#DIV/0!</v>
      </c>
      <c r="BC477" s="41" t="e">
        <f aca="false">(BB477/AT477)</f>
        <v>#DIV/0!</v>
      </c>
      <c r="BG477" s="45" t="e">
        <f aca="false">(BF477/AU477)</f>
        <v>#DIV/0!</v>
      </c>
    </row>
    <row r="478" customFormat="false" ht="30" hidden="false" customHeight="true" outlineLevel="0" collapsed="false">
      <c r="A478" s="49"/>
      <c r="AY478" s="37" t="e">
        <f aca="false">(AX478/AS478)</f>
        <v>#DIV/0!</v>
      </c>
      <c r="BC478" s="41" t="e">
        <f aca="false">(BB478/AT478)</f>
        <v>#DIV/0!</v>
      </c>
      <c r="BG478" s="45" t="e">
        <f aca="false">(BF478/AU478)</f>
        <v>#DIV/0!</v>
      </c>
    </row>
    <row r="479" customFormat="false" ht="30" hidden="false" customHeight="true" outlineLevel="0" collapsed="false">
      <c r="A479" s="49"/>
      <c r="AY479" s="37" t="e">
        <f aca="false">(AX479/AS479)</f>
        <v>#DIV/0!</v>
      </c>
      <c r="BC479" s="41" t="e">
        <f aca="false">(BB479/AT479)</f>
        <v>#DIV/0!</v>
      </c>
      <c r="BG479" s="45" t="e">
        <f aca="false">(BF479/AU479)</f>
        <v>#DIV/0!</v>
      </c>
    </row>
    <row r="480" customFormat="false" ht="30" hidden="false" customHeight="true" outlineLevel="0" collapsed="false">
      <c r="A480" s="49"/>
      <c r="AY480" s="37" t="e">
        <f aca="false">(AX480/AS480)</f>
        <v>#DIV/0!</v>
      </c>
      <c r="BC480" s="41" t="e">
        <f aca="false">(BB480/AT480)</f>
        <v>#DIV/0!</v>
      </c>
      <c r="BG480" s="45" t="e">
        <f aca="false">(BF480/AU480)</f>
        <v>#DIV/0!</v>
      </c>
    </row>
    <row r="481" customFormat="false" ht="30" hidden="false" customHeight="true" outlineLevel="0" collapsed="false">
      <c r="A481" s="49"/>
      <c r="AY481" s="37" t="e">
        <f aca="false">(AX481/AS481)</f>
        <v>#DIV/0!</v>
      </c>
      <c r="BC481" s="41" t="e">
        <f aca="false">(BB481/AT481)</f>
        <v>#DIV/0!</v>
      </c>
      <c r="BG481" s="45" t="e">
        <f aca="false">(BF481/AU481)</f>
        <v>#DIV/0!</v>
      </c>
    </row>
    <row r="482" customFormat="false" ht="30" hidden="false" customHeight="true" outlineLevel="0" collapsed="false">
      <c r="A482" s="49"/>
      <c r="AY482" s="37" t="e">
        <f aca="false">(AX482/AS482)</f>
        <v>#DIV/0!</v>
      </c>
      <c r="BC482" s="41" t="e">
        <f aca="false">(BB482/AT482)</f>
        <v>#DIV/0!</v>
      </c>
      <c r="BG482" s="45" t="e">
        <f aca="false">(BF482/AU482)</f>
        <v>#DIV/0!</v>
      </c>
    </row>
    <row r="483" customFormat="false" ht="30" hidden="false" customHeight="true" outlineLevel="0" collapsed="false">
      <c r="A483" s="49"/>
      <c r="AY483" s="37" t="e">
        <f aca="false">(AX483/AS483)</f>
        <v>#DIV/0!</v>
      </c>
      <c r="BC483" s="41" t="e">
        <f aca="false">(BB483/AT483)</f>
        <v>#DIV/0!</v>
      </c>
      <c r="BG483" s="45" t="e">
        <f aca="false">(BF483/AU483)</f>
        <v>#DIV/0!</v>
      </c>
    </row>
    <row r="484" customFormat="false" ht="30" hidden="false" customHeight="true" outlineLevel="0" collapsed="false">
      <c r="A484" s="49"/>
      <c r="AY484" s="37" t="e">
        <f aca="false">(AX484/AS484)</f>
        <v>#DIV/0!</v>
      </c>
      <c r="BC484" s="41" t="e">
        <f aca="false">(BB484/AT484)</f>
        <v>#DIV/0!</v>
      </c>
      <c r="BG484" s="45" t="e">
        <f aca="false">(BF484/AU484)</f>
        <v>#DIV/0!</v>
      </c>
    </row>
    <row r="485" customFormat="false" ht="30" hidden="false" customHeight="true" outlineLevel="0" collapsed="false">
      <c r="A485" s="49"/>
      <c r="AY485" s="37" t="e">
        <f aca="false">(AX485/AS485)</f>
        <v>#DIV/0!</v>
      </c>
      <c r="BC485" s="41" t="e">
        <f aca="false">(BB485/AT485)</f>
        <v>#DIV/0!</v>
      </c>
      <c r="BG485" s="45" t="e">
        <f aca="false">(BF485/AU485)</f>
        <v>#DIV/0!</v>
      </c>
    </row>
    <row r="486" customFormat="false" ht="30" hidden="false" customHeight="true" outlineLevel="0" collapsed="false">
      <c r="A486" s="49"/>
      <c r="AY486" s="37" t="e">
        <f aca="false">(AX486/AS486)</f>
        <v>#DIV/0!</v>
      </c>
      <c r="BC486" s="41" t="e">
        <f aca="false">(BB486/AT486)</f>
        <v>#DIV/0!</v>
      </c>
      <c r="BG486" s="45" t="e">
        <f aca="false">(BF486/AU486)</f>
        <v>#DIV/0!</v>
      </c>
    </row>
    <row r="487" customFormat="false" ht="30" hidden="false" customHeight="true" outlineLevel="0" collapsed="false">
      <c r="A487" s="49"/>
      <c r="AY487" s="37" t="e">
        <f aca="false">(AX487/AS487)</f>
        <v>#DIV/0!</v>
      </c>
      <c r="BC487" s="41" t="e">
        <f aca="false">(BB487/AT487)</f>
        <v>#DIV/0!</v>
      </c>
      <c r="BG487" s="45" t="e">
        <f aca="false">(BF487/AU487)</f>
        <v>#DIV/0!</v>
      </c>
    </row>
    <row r="488" customFormat="false" ht="30" hidden="false" customHeight="true" outlineLevel="0" collapsed="false">
      <c r="A488" s="49"/>
      <c r="AY488" s="37" t="e">
        <f aca="false">(AX488/AS488)</f>
        <v>#DIV/0!</v>
      </c>
      <c r="BC488" s="41" t="e">
        <f aca="false">(BB488/AT488)</f>
        <v>#DIV/0!</v>
      </c>
      <c r="BG488" s="45" t="e">
        <f aca="false">(BF488/AU488)</f>
        <v>#DIV/0!</v>
      </c>
    </row>
    <row r="489" customFormat="false" ht="30" hidden="false" customHeight="true" outlineLevel="0" collapsed="false">
      <c r="A489" s="49"/>
      <c r="AY489" s="37" t="e">
        <f aca="false">(AX489/AS489)</f>
        <v>#DIV/0!</v>
      </c>
      <c r="BC489" s="41" t="e">
        <f aca="false">(BB489/AT489)</f>
        <v>#DIV/0!</v>
      </c>
      <c r="BG489" s="45" t="e">
        <f aca="false">(BF489/AU489)</f>
        <v>#DIV/0!</v>
      </c>
    </row>
    <row r="490" customFormat="false" ht="30" hidden="false" customHeight="true" outlineLevel="0" collapsed="false">
      <c r="A490" s="49"/>
      <c r="AY490" s="37" t="e">
        <f aca="false">(AX490/AS490)</f>
        <v>#DIV/0!</v>
      </c>
      <c r="BC490" s="41" t="e">
        <f aca="false">(BB490/AT490)</f>
        <v>#DIV/0!</v>
      </c>
      <c r="BG490" s="45" t="e">
        <f aca="false">(BF490/AU490)</f>
        <v>#DIV/0!</v>
      </c>
    </row>
    <row r="491" customFormat="false" ht="30" hidden="false" customHeight="true" outlineLevel="0" collapsed="false">
      <c r="A491" s="49"/>
      <c r="AY491" s="37" t="e">
        <f aca="false">(AX491/AS491)</f>
        <v>#DIV/0!</v>
      </c>
      <c r="BC491" s="41" t="e">
        <f aca="false">(BB491/AT491)</f>
        <v>#DIV/0!</v>
      </c>
      <c r="BG491" s="45" t="e">
        <f aca="false">(BF491/AU491)</f>
        <v>#DIV/0!</v>
      </c>
    </row>
    <row r="492" customFormat="false" ht="30" hidden="false" customHeight="true" outlineLevel="0" collapsed="false">
      <c r="A492" s="49"/>
      <c r="AY492" s="37" t="e">
        <f aca="false">(AX492/AS492)</f>
        <v>#DIV/0!</v>
      </c>
      <c r="BC492" s="41" t="e">
        <f aca="false">(BB492/AT492)</f>
        <v>#DIV/0!</v>
      </c>
      <c r="BG492" s="45" t="e">
        <f aca="false">(BF492/AU492)</f>
        <v>#DIV/0!</v>
      </c>
    </row>
    <row r="493" customFormat="false" ht="30" hidden="false" customHeight="true" outlineLevel="0" collapsed="false">
      <c r="A493" s="49"/>
      <c r="AY493" s="37" t="e">
        <f aca="false">(AX493/AS493)</f>
        <v>#DIV/0!</v>
      </c>
      <c r="BC493" s="41" t="e">
        <f aca="false">(BB493/AT493)</f>
        <v>#DIV/0!</v>
      </c>
      <c r="BG493" s="45" t="e">
        <f aca="false">(BF493/AU493)</f>
        <v>#DIV/0!</v>
      </c>
    </row>
    <row r="494" customFormat="false" ht="30" hidden="false" customHeight="true" outlineLevel="0" collapsed="false">
      <c r="A494" s="49"/>
      <c r="AY494" s="37" t="e">
        <f aca="false">(AX494/AS494)</f>
        <v>#DIV/0!</v>
      </c>
      <c r="BC494" s="41" t="e">
        <f aca="false">(BB494/AT494)</f>
        <v>#DIV/0!</v>
      </c>
      <c r="BG494" s="45" t="e">
        <f aca="false">(BF494/AU494)</f>
        <v>#DIV/0!</v>
      </c>
    </row>
    <row r="495" customFormat="false" ht="30" hidden="false" customHeight="true" outlineLevel="0" collapsed="false">
      <c r="A495" s="49"/>
      <c r="AY495" s="37" t="e">
        <f aca="false">(AX495/AS495)</f>
        <v>#DIV/0!</v>
      </c>
      <c r="BC495" s="41" t="e">
        <f aca="false">(BB495/AT495)</f>
        <v>#DIV/0!</v>
      </c>
      <c r="BG495" s="45" t="e">
        <f aca="false">(BF495/AU495)</f>
        <v>#DIV/0!</v>
      </c>
    </row>
    <row r="496" customFormat="false" ht="30" hidden="false" customHeight="true" outlineLevel="0" collapsed="false">
      <c r="A496" s="49"/>
      <c r="AY496" s="37" t="e">
        <f aca="false">(AX496/AS496)</f>
        <v>#DIV/0!</v>
      </c>
      <c r="BC496" s="41" t="e">
        <f aca="false">(BB496/AT496)</f>
        <v>#DIV/0!</v>
      </c>
      <c r="BG496" s="45" t="e">
        <f aca="false">(BF496/AU496)</f>
        <v>#DIV/0!</v>
      </c>
    </row>
    <row r="497" customFormat="false" ht="30" hidden="false" customHeight="true" outlineLevel="0" collapsed="false">
      <c r="A497" s="49"/>
      <c r="AY497" s="37" t="e">
        <f aca="false">(AX497/AS497)</f>
        <v>#DIV/0!</v>
      </c>
      <c r="BC497" s="41" t="e">
        <f aca="false">(BB497/AT497)</f>
        <v>#DIV/0!</v>
      </c>
      <c r="BG497" s="45" t="e">
        <f aca="false">(BF497/AU497)</f>
        <v>#DIV/0!</v>
      </c>
    </row>
    <row r="498" customFormat="false" ht="30" hidden="false" customHeight="true" outlineLevel="0" collapsed="false">
      <c r="A498" s="49"/>
      <c r="AY498" s="37" t="e">
        <f aca="false">(AX498/AS498)</f>
        <v>#DIV/0!</v>
      </c>
      <c r="BC498" s="41" t="e">
        <f aca="false">(BB498/AT498)</f>
        <v>#DIV/0!</v>
      </c>
      <c r="BG498" s="45" t="e">
        <f aca="false">(BF498/AU498)</f>
        <v>#DIV/0!</v>
      </c>
    </row>
    <row r="499" customFormat="false" ht="30" hidden="false" customHeight="true" outlineLevel="0" collapsed="false">
      <c r="A499" s="49"/>
      <c r="AY499" s="37" t="e">
        <f aca="false">(AX499/AS499)</f>
        <v>#DIV/0!</v>
      </c>
      <c r="BC499" s="41" t="e">
        <f aca="false">(BB499/AT499)</f>
        <v>#DIV/0!</v>
      </c>
      <c r="BG499" s="45" t="e">
        <f aca="false">(BF499/AU499)</f>
        <v>#DIV/0!</v>
      </c>
    </row>
    <row r="500" customFormat="false" ht="30" hidden="false" customHeight="true" outlineLevel="0" collapsed="false">
      <c r="A500" s="49"/>
      <c r="AY500" s="37" t="e">
        <f aca="false">(AX500/AS500)</f>
        <v>#DIV/0!</v>
      </c>
      <c r="BC500" s="41" t="e">
        <f aca="false">(BB500/AT500)</f>
        <v>#DIV/0!</v>
      </c>
      <c r="BG500" s="45" t="e">
        <f aca="false">(BF500/AU500)</f>
        <v>#DIV/0!</v>
      </c>
    </row>
    <row r="501" customFormat="false" ht="30" hidden="false" customHeight="true" outlineLevel="0" collapsed="false">
      <c r="A501" s="49"/>
      <c r="AY501" s="37" t="e">
        <f aca="false">(AX501/AS501)</f>
        <v>#DIV/0!</v>
      </c>
      <c r="BC501" s="41" t="e">
        <f aca="false">(BB501/AT501)</f>
        <v>#DIV/0!</v>
      </c>
      <c r="BG501" s="45" t="e">
        <f aca="false">(BF501/AU501)</f>
        <v>#DIV/0!</v>
      </c>
    </row>
    <row r="502" customFormat="false" ht="30" hidden="false" customHeight="true" outlineLevel="0" collapsed="false">
      <c r="A502" s="49"/>
      <c r="AY502" s="37" t="e">
        <f aca="false">(AX502/AS502)</f>
        <v>#DIV/0!</v>
      </c>
      <c r="BC502" s="41" t="e">
        <f aca="false">(BB502/AT502)</f>
        <v>#DIV/0!</v>
      </c>
      <c r="BG502" s="45" t="e">
        <f aca="false">(BF502/AU502)</f>
        <v>#DIV/0!</v>
      </c>
    </row>
    <row r="503" customFormat="false" ht="30" hidden="false" customHeight="true" outlineLevel="0" collapsed="false">
      <c r="A503" s="49"/>
      <c r="AY503" s="37" t="e">
        <f aca="false">(AX503/AS503)</f>
        <v>#DIV/0!</v>
      </c>
      <c r="BC503" s="41" t="e">
        <f aca="false">(BB503/AT503)</f>
        <v>#DIV/0!</v>
      </c>
      <c r="BG503" s="45" t="e">
        <f aca="false">(BF503/AU503)</f>
        <v>#DIV/0!</v>
      </c>
    </row>
    <row r="504" customFormat="false" ht="30" hidden="false" customHeight="true" outlineLevel="0" collapsed="false">
      <c r="A504" s="49"/>
      <c r="AY504" s="37" t="e">
        <f aca="false">(AX504/AS504)</f>
        <v>#DIV/0!</v>
      </c>
      <c r="BC504" s="41" t="e">
        <f aca="false">(BB504/AT504)</f>
        <v>#DIV/0!</v>
      </c>
      <c r="BG504" s="45" t="e">
        <f aca="false">(BF504/AU504)</f>
        <v>#DIV/0!</v>
      </c>
    </row>
    <row r="505" customFormat="false" ht="30" hidden="false" customHeight="true" outlineLevel="0" collapsed="false">
      <c r="A505" s="49"/>
      <c r="AY505" s="37" t="e">
        <f aca="false">(AX505/AS505)</f>
        <v>#DIV/0!</v>
      </c>
      <c r="BC505" s="41" t="e">
        <f aca="false">(BB505/AT505)</f>
        <v>#DIV/0!</v>
      </c>
      <c r="BG505" s="45" t="e">
        <f aca="false">(BF505/AU505)</f>
        <v>#DIV/0!</v>
      </c>
    </row>
    <row r="506" customFormat="false" ht="30" hidden="false" customHeight="true" outlineLevel="0" collapsed="false">
      <c r="A506" s="49"/>
      <c r="AY506" s="37" t="e">
        <f aca="false">(AX506/AS506)</f>
        <v>#DIV/0!</v>
      </c>
      <c r="BC506" s="41" t="e">
        <f aca="false">(BB506/AT506)</f>
        <v>#DIV/0!</v>
      </c>
      <c r="BG506" s="45" t="e">
        <f aca="false">(BF506/AU506)</f>
        <v>#DIV/0!</v>
      </c>
    </row>
    <row r="507" customFormat="false" ht="30" hidden="false" customHeight="true" outlineLevel="0" collapsed="false">
      <c r="A507" s="49"/>
      <c r="AY507" s="37" t="e">
        <f aca="false">(AX507/AS507)</f>
        <v>#DIV/0!</v>
      </c>
      <c r="BC507" s="41" t="e">
        <f aca="false">(BB507/AT507)</f>
        <v>#DIV/0!</v>
      </c>
      <c r="BG507" s="45" t="e">
        <f aca="false">(BF507/AU507)</f>
        <v>#DIV/0!</v>
      </c>
    </row>
    <row r="508" customFormat="false" ht="30" hidden="false" customHeight="true" outlineLevel="0" collapsed="false">
      <c r="A508" s="49"/>
      <c r="AY508" s="37" t="e">
        <f aca="false">(AX508/AS508)</f>
        <v>#DIV/0!</v>
      </c>
      <c r="BC508" s="41" t="e">
        <f aca="false">(BB508/AT508)</f>
        <v>#DIV/0!</v>
      </c>
      <c r="BG508" s="45" t="e">
        <f aca="false">(BF508/AU508)</f>
        <v>#DIV/0!</v>
      </c>
    </row>
    <row r="509" customFormat="false" ht="30" hidden="false" customHeight="true" outlineLevel="0" collapsed="false">
      <c r="A509" s="49"/>
      <c r="AY509" s="37" t="e">
        <f aca="false">(AX509/AS509)</f>
        <v>#DIV/0!</v>
      </c>
      <c r="BC509" s="41" t="e">
        <f aca="false">(BB509/AT509)</f>
        <v>#DIV/0!</v>
      </c>
      <c r="BG509" s="45" t="e">
        <f aca="false">(BF509/AU509)</f>
        <v>#DIV/0!</v>
      </c>
    </row>
    <row r="510" customFormat="false" ht="30" hidden="false" customHeight="true" outlineLevel="0" collapsed="false">
      <c r="A510" s="49"/>
      <c r="AY510" s="37" t="e">
        <f aca="false">(AX510/AS510)</f>
        <v>#DIV/0!</v>
      </c>
      <c r="BC510" s="41" t="e">
        <f aca="false">(BB510/AT510)</f>
        <v>#DIV/0!</v>
      </c>
      <c r="BG510" s="45" t="e">
        <f aca="false">(BF510/AU510)</f>
        <v>#DIV/0!</v>
      </c>
    </row>
    <row r="511" customFormat="false" ht="30" hidden="false" customHeight="true" outlineLevel="0" collapsed="false">
      <c r="A511" s="49"/>
      <c r="AY511" s="37" t="e">
        <f aca="false">(AX511/AS511)</f>
        <v>#DIV/0!</v>
      </c>
      <c r="BC511" s="41" t="e">
        <f aca="false">(BB511/AT511)</f>
        <v>#DIV/0!</v>
      </c>
      <c r="BG511" s="45" t="e">
        <f aca="false">(BF511/AU511)</f>
        <v>#DIV/0!</v>
      </c>
    </row>
    <row r="512" customFormat="false" ht="30" hidden="false" customHeight="true" outlineLevel="0" collapsed="false">
      <c r="A512" s="49"/>
      <c r="AY512" s="37" t="e">
        <f aca="false">(AX512/AS512)</f>
        <v>#DIV/0!</v>
      </c>
      <c r="BC512" s="41" t="e">
        <f aca="false">(BB512/AT512)</f>
        <v>#DIV/0!</v>
      </c>
      <c r="BG512" s="45" t="e">
        <f aca="false">(BF512/AU512)</f>
        <v>#DIV/0!</v>
      </c>
    </row>
    <row r="513" customFormat="false" ht="30" hidden="false" customHeight="true" outlineLevel="0" collapsed="false">
      <c r="A513" s="49"/>
      <c r="AY513" s="37" t="e">
        <f aca="false">(AX513/AS513)</f>
        <v>#DIV/0!</v>
      </c>
      <c r="BC513" s="41" t="e">
        <f aca="false">(BB513/AT513)</f>
        <v>#DIV/0!</v>
      </c>
      <c r="BG513" s="45" t="e">
        <f aca="false">(BF513/AU513)</f>
        <v>#DIV/0!</v>
      </c>
    </row>
    <row r="514" customFormat="false" ht="30" hidden="false" customHeight="true" outlineLevel="0" collapsed="false">
      <c r="A514" s="49"/>
      <c r="AY514" s="37" t="e">
        <f aca="false">(AX514/AS514)</f>
        <v>#DIV/0!</v>
      </c>
      <c r="BC514" s="41" t="e">
        <f aca="false">(BB514/AT514)</f>
        <v>#DIV/0!</v>
      </c>
      <c r="BG514" s="45" t="e">
        <f aca="false">(BF514/AU514)</f>
        <v>#DIV/0!</v>
      </c>
    </row>
    <row r="515" customFormat="false" ht="30" hidden="false" customHeight="true" outlineLevel="0" collapsed="false">
      <c r="A515" s="49"/>
      <c r="AY515" s="37" t="e">
        <f aca="false">(AX515/AS515)</f>
        <v>#DIV/0!</v>
      </c>
      <c r="BC515" s="41" t="e">
        <f aca="false">(BB515/AT515)</f>
        <v>#DIV/0!</v>
      </c>
      <c r="BG515" s="45" t="e">
        <f aca="false">(BF515/AU515)</f>
        <v>#DIV/0!</v>
      </c>
    </row>
    <row r="516" customFormat="false" ht="30" hidden="false" customHeight="true" outlineLevel="0" collapsed="false">
      <c r="A516" s="49"/>
      <c r="AY516" s="37" t="e">
        <f aca="false">(AX516/AS516)</f>
        <v>#DIV/0!</v>
      </c>
      <c r="BC516" s="41" t="e">
        <f aca="false">(BB516/AT516)</f>
        <v>#DIV/0!</v>
      </c>
      <c r="BG516" s="45" t="e">
        <f aca="false">(BF516/AU516)</f>
        <v>#DIV/0!</v>
      </c>
    </row>
    <row r="517" customFormat="false" ht="30" hidden="false" customHeight="true" outlineLevel="0" collapsed="false">
      <c r="A517" s="49"/>
      <c r="AY517" s="37" t="e">
        <f aca="false">(AX517/AS517)</f>
        <v>#DIV/0!</v>
      </c>
      <c r="BC517" s="41" t="e">
        <f aca="false">(BB517/AT517)</f>
        <v>#DIV/0!</v>
      </c>
      <c r="BG517" s="45" t="e">
        <f aca="false">(BF517/AU517)</f>
        <v>#DIV/0!</v>
      </c>
    </row>
    <row r="518" customFormat="false" ht="30" hidden="false" customHeight="true" outlineLevel="0" collapsed="false">
      <c r="A518" s="49"/>
      <c r="AY518" s="37" t="e">
        <f aca="false">(AX518/AS518)</f>
        <v>#DIV/0!</v>
      </c>
      <c r="BC518" s="41" t="e">
        <f aca="false">(BB518/AT518)</f>
        <v>#DIV/0!</v>
      </c>
      <c r="BG518" s="45" t="e">
        <f aca="false">(BF518/AU518)</f>
        <v>#DIV/0!</v>
      </c>
    </row>
    <row r="519" customFormat="false" ht="30" hidden="false" customHeight="true" outlineLevel="0" collapsed="false">
      <c r="A519" s="49"/>
      <c r="AY519" s="37" t="e">
        <f aca="false">(AX519/AS519)</f>
        <v>#DIV/0!</v>
      </c>
      <c r="BC519" s="41" t="e">
        <f aca="false">(BB519/AT519)</f>
        <v>#DIV/0!</v>
      </c>
      <c r="BG519" s="45" t="e">
        <f aca="false">(BF519/AU519)</f>
        <v>#DIV/0!</v>
      </c>
    </row>
    <row r="520" customFormat="false" ht="30" hidden="false" customHeight="true" outlineLevel="0" collapsed="false">
      <c r="A520" s="49"/>
      <c r="AY520" s="37" t="e">
        <f aca="false">(AX520/AS520)</f>
        <v>#DIV/0!</v>
      </c>
      <c r="BC520" s="41" t="e">
        <f aca="false">(BB520/AT520)</f>
        <v>#DIV/0!</v>
      </c>
      <c r="BG520" s="45" t="e">
        <f aca="false">(BF520/AU520)</f>
        <v>#DIV/0!</v>
      </c>
    </row>
    <row r="521" customFormat="false" ht="30" hidden="false" customHeight="true" outlineLevel="0" collapsed="false">
      <c r="A521" s="49"/>
      <c r="AY521" s="37" t="e">
        <f aca="false">(AX521/AS521)</f>
        <v>#DIV/0!</v>
      </c>
      <c r="BC521" s="41" t="e">
        <f aca="false">(BB521/AT521)</f>
        <v>#DIV/0!</v>
      </c>
      <c r="BG521" s="45" t="e">
        <f aca="false">(BF521/AU521)</f>
        <v>#DIV/0!</v>
      </c>
    </row>
    <row r="522" customFormat="false" ht="30" hidden="false" customHeight="true" outlineLevel="0" collapsed="false">
      <c r="A522" s="49"/>
      <c r="AY522" s="37" t="e">
        <f aca="false">(AX522/AS522)</f>
        <v>#DIV/0!</v>
      </c>
      <c r="BC522" s="41" t="e">
        <f aca="false">(BB522/AT522)</f>
        <v>#DIV/0!</v>
      </c>
      <c r="BG522" s="45" t="e">
        <f aca="false">(BF522/AU522)</f>
        <v>#DIV/0!</v>
      </c>
    </row>
    <row r="523" customFormat="false" ht="30" hidden="false" customHeight="true" outlineLevel="0" collapsed="false">
      <c r="A523" s="49"/>
      <c r="AY523" s="37" t="e">
        <f aca="false">(AX523/AS523)</f>
        <v>#DIV/0!</v>
      </c>
      <c r="BC523" s="41" t="e">
        <f aca="false">(BB523/AT523)</f>
        <v>#DIV/0!</v>
      </c>
      <c r="BG523" s="45" t="e">
        <f aca="false">(BF523/AU523)</f>
        <v>#DIV/0!</v>
      </c>
    </row>
    <row r="524" customFormat="false" ht="30" hidden="false" customHeight="true" outlineLevel="0" collapsed="false">
      <c r="A524" s="49"/>
      <c r="AY524" s="37" t="e">
        <f aca="false">(AX524/AS524)</f>
        <v>#DIV/0!</v>
      </c>
      <c r="BC524" s="41" t="e">
        <f aca="false">(BB524/AT524)</f>
        <v>#DIV/0!</v>
      </c>
      <c r="BG524" s="45" t="e">
        <f aca="false">(BF524/AU524)</f>
        <v>#DIV/0!</v>
      </c>
    </row>
    <row r="525" customFormat="false" ht="30" hidden="false" customHeight="true" outlineLevel="0" collapsed="false">
      <c r="A525" s="49"/>
      <c r="AY525" s="37" t="e">
        <f aca="false">(AX525/AS525)</f>
        <v>#DIV/0!</v>
      </c>
      <c r="BC525" s="41" t="e">
        <f aca="false">(BB525/AT525)</f>
        <v>#DIV/0!</v>
      </c>
      <c r="BG525" s="45" t="e">
        <f aca="false">(BF525/AU525)</f>
        <v>#DIV/0!</v>
      </c>
    </row>
    <row r="526" customFormat="false" ht="30" hidden="false" customHeight="true" outlineLevel="0" collapsed="false">
      <c r="A526" s="49"/>
      <c r="AY526" s="37" t="e">
        <f aca="false">(AX526/AS526)</f>
        <v>#DIV/0!</v>
      </c>
      <c r="BC526" s="41" t="e">
        <f aca="false">(BB526/AT526)</f>
        <v>#DIV/0!</v>
      </c>
      <c r="BG526" s="45" t="e">
        <f aca="false">(BF526/AU526)</f>
        <v>#DIV/0!</v>
      </c>
    </row>
    <row r="527" customFormat="false" ht="30" hidden="false" customHeight="true" outlineLevel="0" collapsed="false">
      <c r="A527" s="49"/>
      <c r="AY527" s="37" t="e">
        <f aca="false">(AX527/AS527)</f>
        <v>#DIV/0!</v>
      </c>
      <c r="BC527" s="41" t="e">
        <f aca="false">(BB527/AT527)</f>
        <v>#DIV/0!</v>
      </c>
      <c r="BG527" s="45" t="e">
        <f aca="false">(BF527/AU527)</f>
        <v>#DIV/0!</v>
      </c>
    </row>
    <row r="528" customFormat="false" ht="30" hidden="false" customHeight="true" outlineLevel="0" collapsed="false">
      <c r="A528" s="49"/>
      <c r="AY528" s="37" t="e">
        <f aca="false">(AX528/AS528)</f>
        <v>#DIV/0!</v>
      </c>
      <c r="BC528" s="41" t="e">
        <f aca="false">(BB528/AT528)</f>
        <v>#DIV/0!</v>
      </c>
      <c r="BG528" s="45" t="e">
        <f aca="false">(BF528/AU528)</f>
        <v>#DIV/0!</v>
      </c>
    </row>
    <row r="529" customFormat="false" ht="30" hidden="false" customHeight="true" outlineLevel="0" collapsed="false">
      <c r="A529" s="49"/>
      <c r="AY529" s="37" t="e">
        <f aca="false">(AX529/AS529)</f>
        <v>#DIV/0!</v>
      </c>
      <c r="BC529" s="41" t="e">
        <f aca="false">(BB529/AT529)</f>
        <v>#DIV/0!</v>
      </c>
      <c r="BG529" s="45" t="e">
        <f aca="false">(BF529/AU529)</f>
        <v>#DIV/0!</v>
      </c>
    </row>
    <row r="530" customFormat="false" ht="30" hidden="false" customHeight="true" outlineLevel="0" collapsed="false">
      <c r="A530" s="49"/>
      <c r="AY530" s="37" t="e">
        <f aca="false">(AX530/AS530)</f>
        <v>#DIV/0!</v>
      </c>
      <c r="BC530" s="41" t="e">
        <f aca="false">(BB530/AT530)</f>
        <v>#DIV/0!</v>
      </c>
      <c r="BG530" s="45" t="e">
        <f aca="false">(BF530/AU530)</f>
        <v>#DIV/0!</v>
      </c>
    </row>
    <row r="531" customFormat="false" ht="30" hidden="false" customHeight="true" outlineLevel="0" collapsed="false">
      <c r="A531" s="49"/>
      <c r="AY531" s="37" t="e">
        <f aca="false">(AX531/AS531)</f>
        <v>#DIV/0!</v>
      </c>
      <c r="BC531" s="41" t="e">
        <f aca="false">(BB531/AT531)</f>
        <v>#DIV/0!</v>
      </c>
      <c r="BG531" s="45" t="e">
        <f aca="false">(BF531/AU531)</f>
        <v>#DIV/0!</v>
      </c>
    </row>
    <row r="532" customFormat="false" ht="30" hidden="false" customHeight="true" outlineLevel="0" collapsed="false">
      <c r="A532" s="49"/>
      <c r="AY532" s="37" t="e">
        <f aca="false">(AX532/AS532)</f>
        <v>#DIV/0!</v>
      </c>
      <c r="BC532" s="41" t="e">
        <f aca="false">(BB532/AT532)</f>
        <v>#DIV/0!</v>
      </c>
      <c r="BG532" s="45" t="e">
        <f aca="false">(BF532/AU532)</f>
        <v>#DIV/0!</v>
      </c>
    </row>
    <row r="533" customFormat="false" ht="30" hidden="false" customHeight="true" outlineLevel="0" collapsed="false">
      <c r="A533" s="49"/>
      <c r="AY533" s="37" t="e">
        <f aca="false">(AX533/AS533)</f>
        <v>#DIV/0!</v>
      </c>
      <c r="BC533" s="41" t="e">
        <f aca="false">(BB533/AT533)</f>
        <v>#DIV/0!</v>
      </c>
      <c r="BG533" s="45" t="e">
        <f aca="false">(BF533/AU533)</f>
        <v>#DIV/0!</v>
      </c>
    </row>
    <row r="534" customFormat="false" ht="30" hidden="false" customHeight="true" outlineLevel="0" collapsed="false">
      <c r="A534" s="49"/>
      <c r="AY534" s="37" t="e">
        <f aca="false">(AX534/AS534)</f>
        <v>#DIV/0!</v>
      </c>
      <c r="BC534" s="41" t="e">
        <f aca="false">(BB534/AT534)</f>
        <v>#DIV/0!</v>
      </c>
      <c r="BG534" s="45" t="e">
        <f aca="false">(BF534/AU534)</f>
        <v>#DIV/0!</v>
      </c>
    </row>
    <row r="535" customFormat="false" ht="30" hidden="false" customHeight="true" outlineLevel="0" collapsed="false">
      <c r="A535" s="49"/>
      <c r="AY535" s="37" t="e">
        <f aca="false">(AX535/AS535)</f>
        <v>#DIV/0!</v>
      </c>
      <c r="BC535" s="41" t="e">
        <f aca="false">(BB535/AT535)</f>
        <v>#DIV/0!</v>
      </c>
      <c r="BG535" s="45" t="e">
        <f aca="false">(BF535/AU535)</f>
        <v>#DIV/0!</v>
      </c>
    </row>
    <row r="536" customFormat="false" ht="30" hidden="false" customHeight="true" outlineLevel="0" collapsed="false">
      <c r="A536" s="49"/>
      <c r="AY536" s="37" t="e">
        <f aca="false">(AX536/AS536)</f>
        <v>#DIV/0!</v>
      </c>
      <c r="BC536" s="41" t="e">
        <f aca="false">(BB536/AT536)</f>
        <v>#DIV/0!</v>
      </c>
      <c r="BG536" s="45" t="e">
        <f aca="false">(BF536/AU536)</f>
        <v>#DIV/0!</v>
      </c>
    </row>
    <row r="537" customFormat="false" ht="30" hidden="false" customHeight="true" outlineLevel="0" collapsed="false">
      <c r="A537" s="49"/>
      <c r="AY537" s="37" t="e">
        <f aca="false">(AX537/AS537)</f>
        <v>#DIV/0!</v>
      </c>
      <c r="BC537" s="41" t="e">
        <f aca="false">(BB537/AT537)</f>
        <v>#DIV/0!</v>
      </c>
      <c r="BG537" s="45" t="e">
        <f aca="false">(BF537/AU537)</f>
        <v>#DIV/0!</v>
      </c>
    </row>
    <row r="538" customFormat="false" ht="30" hidden="false" customHeight="true" outlineLevel="0" collapsed="false">
      <c r="A538" s="49"/>
      <c r="AY538" s="37" t="e">
        <f aca="false">(AX538/AS538)</f>
        <v>#DIV/0!</v>
      </c>
      <c r="BC538" s="41" t="e">
        <f aca="false">(BB538/AT538)</f>
        <v>#DIV/0!</v>
      </c>
      <c r="BG538" s="45" t="e">
        <f aca="false">(BF538/AU538)</f>
        <v>#DIV/0!</v>
      </c>
    </row>
    <row r="539" customFormat="false" ht="30" hidden="false" customHeight="true" outlineLevel="0" collapsed="false">
      <c r="A539" s="49"/>
      <c r="AY539" s="37" t="e">
        <f aca="false">(AX539/AS539)</f>
        <v>#DIV/0!</v>
      </c>
      <c r="BC539" s="41" t="e">
        <f aca="false">(BB539/AT539)</f>
        <v>#DIV/0!</v>
      </c>
      <c r="BG539" s="45" t="e">
        <f aca="false">(BF539/AU539)</f>
        <v>#DIV/0!</v>
      </c>
    </row>
    <row r="540" customFormat="false" ht="30" hidden="false" customHeight="true" outlineLevel="0" collapsed="false">
      <c r="A540" s="49"/>
      <c r="AY540" s="37" t="e">
        <f aca="false">(AX540/AS540)</f>
        <v>#DIV/0!</v>
      </c>
      <c r="BC540" s="41" t="e">
        <f aca="false">(BB540/AT540)</f>
        <v>#DIV/0!</v>
      </c>
      <c r="BG540" s="45" t="e">
        <f aca="false">(BF540/AU540)</f>
        <v>#DIV/0!</v>
      </c>
    </row>
    <row r="541" customFormat="false" ht="30" hidden="false" customHeight="true" outlineLevel="0" collapsed="false">
      <c r="A541" s="49"/>
      <c r="AY541" s="37" t="e">
        <f aca="false">(AX541/AS541)</f>
        <v>#DIV/0!</v>
      </c>
      <c r="BC541" s="41" t="e">
        <f aca="false">(BB541/AT541)</f>
        <v>#DIV/0!</v>
      </c>
      <c r="BG541" s="45" t="e">
        <f aca="false">(BF541/AU541)</f>
        <v>#DIV/0!</v>
      </c>
    </row>
    <row r="542" customFormat="false" ht="30" hidden="false" customHeight="true" outlineLevel="0" collapsed="false">
      <c r="A542" s="49"/>
      <c r="AY542" s="37" t="e">
        <f aca="false">(AX542/AS542)</f>
        <v>#DIV/0!</v>
      </c>
      <c r="BC542" s="41" t="e">
        <f aca="false">(BB542/AT542)</f>
        <v>#DIV/0!</v>
      </c>
      <c r="BG542" s="45" t="e">
        <f aca="false">(BF542/AU542)</f>
        <v>#DIV/0!</v>
      </c>
    </row>
    <row r="543" customFormat="false" ht="30" hidden="false" customHeight="true" outlineLevel="0" collapsed="false">
      <c r="A543" s="49"/>
      <c r="AY543" s="37" t="e">
        <f aca="false">(AX543/AS543)</f>
        <v>#DIV/0!</v>
      </c>
      <c r="BC543" s="41" t="e">
        <f aca="false">(BB543/AT543)</f>
        <v>#DIV/0!</v>
      </c>
      <c r="BG543" s="45" t="e">
        <f aca="false">(BF543/AU543)</f>
        <v>#DIV/0!</v>
      </c>
    </row>
    <row r="544" customFormat="false" ht="30" hidden="false" customHeight="true" outlineLevel="0" collapsed="false">
      <c r="A544" s="49"/>
      <c r="AY544" s="37" t="e">
        <f aca="false">(AX544/AS544)</f>
        <v>#DIV/0!</v>
      </c>
      <c r="BC544" s="41" t="e">
        <f aca="false">(BB544/AT544)</f>
        <v>#DIV/0!</v>
      </c>
      <c r="BG544" s="45" t="e">
        <f aca="false">(BF544/AU544)</f>
        <v>#DIV/0!</v>
      </c>
    </row>
    <row r="545" customFormat="false" ht="30" hidden="false" customHeight="true" outlineLevel="0" collapsed="false">
      <c r="A545" s="49"/>
      <c r="AY545" s="37" t="e">
        <f aca="false">(AX545/AS545)</f>
        <v>#DIV/0!</v>
      </c>
      <c r="BC545" s="41" t="e">
        <f aca="false">(BB545/AT545)</f>
        <v>#DIV/0!</v>
      </c>
      <c r="BG545" s="45" t="e">
        <f aca="false">(BF545/AU545)</f>
        <v>#DIV/0!</v>
      </c>
    </row>
    <row r="546" customFormat="false" ht="30" hidden="false" customHeight="true" outlineLevel="0" collapsed="false">
      <c r="A546" s="49"/>
      <c r="AY546" s="37" t="e">
        <f aca="false">(AX546/AS546)</f>
        <v>#DIV/0!</v>
      </c>
      <c r="BC546" s="41" t="e">
        <f aca="false">(BB546/AT546)</f>
        <v>#DIV/0!</v>
      </c>
      <c r="BG546" s="45" t="e">
        <f aca="false">(BF546/AU546)</f>
        <v>#DIV/0!</v>
      </c>
    </row>
    <row r="547" customFormat="false" ht="30" hidden="false" customHeight="true" outlineLevel="0" collapsed="false">
      <c r="A547" s="49"/>
      <c r="AY547" s="37" t="e">
        <f aca="false">(AX547/AS547)</f>
        <v>#DIV/0!</v>
      </c>
      <c r="BC547" s="41" t="e">
        <f aca="false">(BB547/AT547)</f>
        <v>#DIV/0!</v>
      </c>
      <c r="BG547" s="45" t="e">
        <f aca="false">(BF547/AU547)</f>
        <v>#DIV/0!</v>
      </c>
    </row>
    <row r="548" customFormat="false" ht="30" hidden="false" customHeight="true" outlineLevel="0" collapsed="false">
      <c r="A548" s="49"/>
      <c r="AY548" s="37" t="e">
        <f aca="false">(AX548/AS548)</f>
        <v>#DIV/0!</v>
      </c>
      <c r="BC548" s="41" t="e">
        <f aca="false">(BB548/AT548)</f>
        <v>#DIV/0!</v>
      </c>
      <c r="BG548" s="45" t="e">
        <f aca="false">(BF548/AU548)</f>
        <v>#DIV/0!</v>
      </c>
    </row>
    <row r="549" customFormat="false" ht="30" hidden="false" customHeight="true" outlineLevel="0" collapsed="false">
      <c r="A549" s="49"/>
      <c r="AY549" s="37" t="e">
        <f aca="false">(AX549/AS549)</f>
        <v>#DIV/0!</v>
      </c>
      <c r="BC549" s="41" t="e">
        <f aca="false">(BB549/AT549)</f>
        <v>#DIV/0!</v>
      </c>
      <c r="BG549" s="45" t="e">
        <f aca="false">(BF549/AU549)</f>
        <v>#DIV/0!</v>
      </c>
    </row>
    <row r="550" customFormat="false" ht="30" hidden="false" customHeight="true" outlineLevel="0" collapsed="false">
      <c r="A550" s="49"/>
      <c r="AY550" s="37" t="e">
        <f aca="false">(AX550/AS550)</f>
        <v>#DIV/0!</v>
      </c>
      <c r="BC550" s="41" t="e">
        <f aca="false">(BB550/AT550)</f>
        <v>#DIV/0!</v>
      </c>
      <c r="BG550" s="45" t="e">
        <f aca="false">(BF550/AU550)</f>
        <v>#DIV/0!</v>
      </c>
    </row>
    <row r="551" customFormat="false" ht="30" hidden="false" customHeight="true" outlineLevel="0" collapsed="false">
      <c r="A551" s="49"/>
      <c r="AY551" s="37" t="e">
        <f aca="false">(AX551/AS551)</f>
        <v>#DIV/0!</v>
      </c>
      <c r="BC551" s="41" t="e">
        <f aca="false">(BB551/AT551)</f>
        <v>#DIV/0!</v>
      </c>
      <c r="BG551" s="45" t="e">
        <f aca="false">(BF551/AU551)</f>
        <v>#DIV/0!</v>
      </c>
    </row>
    <row r="552" customFormat="false" ht="30" hidden="false" customHeight="true" outlineLevel="0" collapsed="false">
      <c r="A552" s="49"/>
      <c r="AY552" s="37" t="e">
        <f aca="false">(AX552/AS552)</f>
        <v>#DIV/0!</v>
      </c>
      <c r="BC552" s="41" t="e">
        <f aca="false">(BB552/AT552)</f>
        <v>#DIV/0!</v>
      </c>
      <c r="BG552" s="45" t="e">
        <f aca="false">(BF552/AU552)</f>
        <v>#DIV/0!</v>
      </c>
    </row>
    <row r="553" customFormat="false" ht="30" hidden="false" customHeight="true" outlineLevel="0" collapsed="false">
      <c r="A553" s="49"/>
      <c r="AY553" s="37" t="e">
        <f aca="false">(AX553/AS553)</f>
        <v>#DIV/0!</v>
      </c>
      <c r="BC553" s="41" t="e">
        <f aca="false">(BB553/AT553)</f>
        <v>#DIV/0!</v>
      </c>
      <c r="BG553" s="45" t="e">
        <f aca="false">(BF553/AU553)</f>
        <v>#DIV/0!</v>
      </c>
    </row>
    <row r="554" customFormat="false" ht="30" hidden="false" customHeight="true" outlineLevel="0" collapsed="false">
      <c r="A554" s="49"/>
      <c r="AY554" s="37" t="e">
        <f aca="false">(AX554/AS554)</f>
        <v>#DIV/0!</v>
      </c>
      <c r="BC554" s="41" t="e">
        <f aca="false">(BB554/AT554)</f>
        <v>#DIV/0!</v>
      </c>
      <c r="BG554" s="45" t="e">
        <f aca="false">(BF554/AU554)</f>
        <v>#DIV/0!</v>
      </c>
    </row>
    <row r="555" customFormat="false" ht="30" hidden="false" customHeight="true" outlineLevel="0" collapsed="false">
      <c r="A555" s="49"/>
      <c r="AY555" s="37" t="e">
        <f aca="false">(AX555/AS555)</f>
        <v>#DIV/0!</v>
      </c>
      <c r="BC555" s="41" t="e">
        <f aca="false">(BB555/AT555)</f>
        <v>#DIV/0!</v>
      </c>
      <c r="BG555" s="45" t="e">
        <f aca="false">(BF555/AU555)</f>
        <v>#DIV/0!</v>
      </c>
    </row>
    <row r="556" customFormat="false" ht="30" hidden="false" customHeight="true" outlineLevel="0" collapsed="false">
      <c r="A556" s="49"/>
      <c r="AY556" s="37" t="e">
        <f aca="false">(AX556/AS556)</f>
        <v>#DIV/0!</v>
      </c>
      <c r="BC556" s="41" t="e">
        <f aca="false">(BB556/AT556)</f>
        <v>#DIV/0!</v>
      </c>
      <c r="BG556" s="45" t="e">
        <f aca="false">(BF556/AU556)</f>
        <v>#DIV/0!</v>
      </c>
    </row>
    <row r="557" customFormat="false" ht="30" hidden="false" customHeight="true" outlineLevel="0" collapsed="false">
      <c r="A557" s="49"/>
      <c r="AY557" s="37" t="e">
        <f aca="false">(AX557/AS557)</f>
        <v>#DIV/0!</v>
      </c>
      <c r="BC557" s="41" t="e">
        <f aca="false">(BB557/AT557)</f>
        <v>#DIV/0!</v>
      </c>
      <c r="BG557" s="45" t="e">
        <f aca="false">(BF557/AU557)</f>
        <v>#DIV/0!</v>
      </c>
    </row>
    <row r="558" customFormat="false" ht="30" hidden="false" customHeight="true" outlineLevel="0" collapsed="false">
      <c r="A558" s="49"/>
      <c r="AY558" s="37" t="e">
        <f aca="false">(AX558/AS558)</f>
        <v>#DIV/0!</v>
      </c>
      <c r="BC558" s="41" t="e">
        <f aca="false">(BB558/AT558)</f>
        <v>#DIV/0!</v>
      </c>
      <c r="BG558" s="45" t="e">
        <f aca="false">(BF558/AU558)</f>
        <v>#DIV/0!</v>
      </c>
    </row>
    <row r="559" customFormat="false" ht="30" hidden="false" customHeight="true" outlineLevel="0" collapsed="false">
      <c r="A559" s="49"/>
      <c r="AY559" s="37" t="e">
        <f aca="false">(AX559/AS559)</f>
        <v>#DIV/0!</v>
      </c>
      <c r="BC559" s="41" t="e">
        <f aca="false">(BB559/AT559)</f>
        <v>#DIV/0!</v>
      </c>
      <c r="BG559" s="45" t="e">
        <f aca="false">(BF559/AU559)</f>
        <v>#DIV/0!</v>
      </c>
    </row>
    <row r="560" customFormat="false" ht="30" hidden="false" customHeight="true" outlineLevel="0" collapsed="false">
      <c r="A560" s="49"/>
      <c r="AY560" s="37" t="e">
        <f aca="false">(AX560/AS560)</f>
        <v>#DIV/0!</v>
      </c>
      <c r="BC560" s="41" t="e">
        <f aca="false">(BB560/AT560)</f>
        <v>#DIV/0!</v>
      </c>
      <c r="BG560" s="45" t="e">
        <f aca="false">(BF560/AU560)</f>
        <v>#DIV/0!</v>
      </c>
    </row>
    <row r="561" customFormat="false" ht="30" hidden="false" customHeight="true" outlineLevel="0" collapsed="false">
      <c r="A561" s="49"/>
      <c r="AY561" s="37" t="e">
        <f aca="false">(AX561/AS561)</f>
        <v>#DIV/0!</v>
      </c>
      <c r="BC561" s="41" t="e">
        <f aca="false">(BB561/AT561)</f>
        <v>#DIV/0!</v>
      </c>
      <c r="BG561" s="45" t="e">
        <f aca="false">(BF561/AU561)</f>
        <v>#DIV/0!</v>
      </c>
    </row>
    <row r="562" customFormat="false" ht="30" hidden="false" customHeight="true" outlineLevel="0" collapsed="false">
      <c r="A562" s="49"/>
      <c r="AY562" s="37" t="e">
        <f aca="false">(AX562/AS562)</f>
        <v>#DIV/0!</v>
      </c>
      <c r="BC562" s="41" t="e">
        <f aca="false">(BB562/AT562)</f>
        <v>#DIV/0!</v>
      </c>
      <c r="BG562" s="45" t="e">
        <f aca="false">(BF562/AU562)</f>
        <v>#DIV/0!</v>
      </c>
    </row>
    <row r="563" customFormat="false" ht="30" hidden="false" customHeight="true" outlineLevel="0" collapsed="false">
      <c r="A563" s="49"/>
      <c r="AY563" s="37" t="e">
        <f aca="false">(AX563/AS563)</f>
        <v>#DIV/0!</v>
      </c>
      <c r="BC563" s="41" t="e">
        <f aca="false">(BB563/AT563)</f>
        <v>#DIV/0!</v>
      </c>
      <c r="BG563" s="45" t="e">
        <f aca="false">(BF563/AU563)</f>
        <v>#DIV/0!</v>
      </c>
    </row>
    <row r="564" customFormat="false" ht="30" hidden="false" customHeight="true" outlineLevel="0" collapsed="false">
      <c r="A564" s="49"/>
      <c r="AY564" s="37" t="e">
        <f aca="false">(AX564/AS564)</f>
        <v>#DIV/0!</v>
      </c>
      <c r="BC564" s="41" t="e">
        <f aca="false">(BB564/AT564)</f>
        <v>#DIV/0!</v>
      </c>
      <c r="BG564" s="45" t="e">
        <f aca="false">(BF564/AU564)</f>
        <v>#DIV/0!</v>
      </c>
    </row>
    <row r="565" customFormat="false" ht="30" hidden="false" customHeight="true" outlineLevel="0" collapsed="false">
      <c r="A565" s="49"/>
      <c r="AY565" s="37" t="e">
        <f aca="false">(AX565/AS565)</f>
        <v>#DIV/0!</v>
      </c>
      <c r="BC565" s="41" t="e">
        <f aca="false">(BB565/AT565)</f>
        <v>#DIV/0!</v>
      </c>
      <c r="BG565" s="45" t="e">
        <f aca="false">(BF565/AU565)</f>
        <v>#DIV/0!</v>
      </c>
    </row>
    <row r="566" customFormat="false" ht="30" hidden="false" customHeight="true" outlineLevel="0" collapsed="false">
      <c r="A566" s="49"/>
      <c r="AY566" s="37" t="e">
        <f aca="false">(AX566/AS566)</f>
        <v>#DIV/0!</v>
      </c>
      <c r="BC566" s="41" t="e">
        <f aca="false">(BB566/AT566)</f>
        <v>#DIV/0!</v>
      </c>
      <c r="BG566" s="45" t="e">
        <f aca="false">(BF566/AU566)</f>
        <v>#DIV/0!</v>
      </c>
    </row>
    <row r="567" customFormat="false" ht="30" hidden="false" customHeight="true" outlineLevel="0" collapsed="false">
      <c r="A567" s="49"/>
      <c r="AY567" s="37" t="e">
        <f aca="false">(AX567/AS567)</f>
        <v>#DIV/0!</v>
      </c>
      <c r="BC567" s="41" t="e">
        <f aca="false">(BB567/AT567)</f>
        <v>#DIV/0!</v>
      </c>
      <c r="BG567" s="45" t="e">
        <f aca="false">(BF567/AU567)</f>
        <v>#DIV/0!</v>
      </c>
    </row>
    <row r="568" customFormat="false" ht="30" hidden="false" customHeight="true" outlineLevel="0" collapsed="false">
      <c r="A568" s="49"/>
      <c r="AY568" s="37" t="e">
        <f aca="false">(AX568/AS568)</f>
        <v>#DIV/0!</v>
      </c>
      <c r="BC568" s="41" t="e">
        <f aca="false">(BB568/AT568)</f>
        <v>#DIV/0!</v>
      </c>
      <c r="BG568" s="45" t="e">
        <f aca="false">(BF568/AU568)</f>
        <v>#DIV/0!</v>
      </c>
    </row>
    <row r="569" customFormat="false" ht="30" hidden="false" customHeight="true" outlineLevel="0" collapsed="false">
      <c r="A569" s="49"/>
      <c r="AY569" s="37" t="e">
        <f aca="false">(AX569/AS569)</f>
        <v>#DIV/0!</v>
      </c>
      <c r="BC569" s="41" t="e">
        <f aca="false">(BB569/AT569)</f>
        <v>#DIV/0!</v>
      </c>
      <c r="BG569" s="45" t="e">
        <f aca="false">(BF569/AU569)</f>
        <v>#DIV/0!</v>
      </c>
    </row>
    <row r="570" customFormat="false" ht="30" hidden="false" customHeight="true" outlineLevel="0" collapsed="false">
      <c r="A570" s="49"/>
      <c r="AY570" s="37" t="e">
        <f aca="false">(AX570/AS570)</f>
        <v>#DIV/0!</v>
      </c>
      <c r="BC570" s="41" t="e">
        <f aca="false">(BB570/AT570)</f>
        <v>#DIV/0!</v>
      </c>
      <c r="BG570" s="45" t="e">
        <f aca="false">(BF570/AU570)</f>
        <v>#DIV/0!</v>
      </c>
    </row>
    <row r="571" customFormat="false" ht="30" hidden="false" customHeight="true" outlineLevel="0" collapsed="false">
      <c r="A571" s="49"/>
      <c r="AY571" s="37" t="e">
        <f aca="false">(AX571/AS571)</f>
        <v>#DIV/0!</v>
      </c>
      <c r="BC571" s="41" t="e">
        <f aca="false">(BB571/AT571)</f>
        <v>#DIV/0!</v>
      </c>
      <c r="BG571" s="45" t="e">
        <f aca="false">(BF571/AU571)</f>
        <v>#DIV/0!</v>
      </c>
    </row>
    <row r="572" customFormat="false" ht="30" hidden="false" customHeight="true" outlineLevel="0" collapsed="false">
      <c r="A572" s="49"/>
      <c r="AY572" s="37" t="e">
        <f aca="false">(AX572/AS572)</f>
        <v>#DIV/0!</v>
      </c>
      <c r="BC572" s="41" t="e">
        <f aca="false">(BB572/AT572)</f>
        <v>#DIV/0!</v>
      </c>
      <c r="BG572" s="45" t="e">
        <f aca="false">(BF572/AU572)</f>
        <v>#DIV/0!</v>
      </c>
    </row>
    <row r="573" customFormat="false" ht="30" hidden="false" customHeight="true" outlineLevel="0" collapsed="false">
      <c r="A573" s="49"/>
      <c r="AY573" s="37" t="e">
        <f aca="false">(AX573/AS573)</f>
        <v>#DIV/0!</v>
      </c>
      <c r="BC573" s="41" t="e">
        <f aca="false">(BB573/AT573)</f>
        <v>#DIV/0!</v>
      </c>
      <c r="BG573" s="45" t="e">
        <f aca="false">(BF573/AU573)</f>
        <v>#DIV/0!</v>
      </c>
    </row>
    <row r="574" customFormat="false" ht="30" hidden="false" customHeight="true" outlineLevel="0" collapsed="false">
      <c r="A574" s="49"/>
      <c r="AY574" s="37" t="e">
        <f aca="false">(AX574/AS574)</f>
        <v>#DIV/0!</v>
      </c>
      <c r="BC574" s="41" t="e">
        <f aca="false">(BB574/AT574)</f>
        <v>#DIV/0!</v>
      </c>
      <c r="BG574" s="45" t="e">
        <f aca="false">(BF574/AU574)</f>
        <v>#DIV/0!</v>
      </c>
    </row>
    <row r="575" customFormat="false" ht="30" hidden="false" customHeight="true" outlineLevel="0" collapsed="false">
      <c r="A575" s="49"/>
      <c r="AY575" s="37" t="e">
        <f aca="false">(AX575/AS575)</f>
        <v>#DIV/0!</v>
      </c>
      <c r="BC575" s="41" t="e">
        <f aca="false">(BB575/AT575)</f>
        <v>#DIV/0!</v>
      </c>
      <c r="BG575" s="45" t="e">
        <f aca="false">(BF575/AU575)</f>
        <v>#DIV/0!</v>
      </c>
    </row>
    <row r="576" customFormat="false" ht="30" hidden="false" customHeight="true" outlineLevel="0" collapsed="false">
      <c r="A576" s="49"/>
      <c r="AY576" s="37" t="e">
        <f aca="false">(AX576/AS576)</f>
        <v>#DIV/0!</v>
      </c>
      <c r="BC576" s="41" t="e">
        <f aca="false">(BB576/AT576)</f>
        <v>#DIV/0!</v>
      </c>
      <c r="BG576" s="45" t="e">
        <f aca="false">(BF576/AU576)</f>
        <v>#DIV/0!</v>
      </c>
    </row>
    <row r="577" customFormat="false" ht="30" hidden="false" customHeight="true" outlineLevel="0" collapsed="false">
      <c r="A577" s="49"/>
      <c r="AY577" s="37" t="e">
        <f aca="false">(AX577/AS577)</f>
        <v>#DIV/0!</v>
      </c>
      <c r="BC577" s="41" t="e">
        <f aca="false">(BB577/AT577)</f>
        <v>#DIV/0!</v>
      </c>
      <c r="BG577" s="45" t="e">
        <f aca="false">(BF577/AU577)</f>
        <v>#DIV/0!</v>
      </c>
    </row>
    <row r="578" customFormat="false" ht="30" hidden="false" customHeight="true" outlineLevel="0" collapsed="false">
      <c r="A578" s="49"/>
      <c r="AY578" s="37" t="e">
        <f aca="false">(AX578/AS578)</f>
        <v>#DIV/0!</v>
      </c>
      <c r="BC578" s="41" t="e">
        <f aca="false">(BB578/AT578)</f>
        <v>#DIV/0!</v>
      </c>
      <c r="BG578" s="45" t="e">
        <f aca="false">(BF578/AU578)</f>
        <v>#DIV/0!</v>
      </c>
    </row>
    <row r="579" customFormat="false" ht="30" hidden="false" customHeight="true" outlineLevel="0" collapsed="false">
      <c r="A579" s="49"/>
      <c r="AY579" s="37" t="e">
        <f aca="false">(AX579/AS579)</f>
        <v>#DIV/0!</v>
      </c>
      <c r="BC579" s="41" t="e">
        <f aca="false">(BB579/AT579)</f>
        <v>#DIV/0!</v>
      </c>
      <c r="BG579" s="45" t="e">
        <f aca="false">(BF579/AU579)</f>
        <v>#DIV/0!</v>
      </c>
    </row>
    <row r="580" customFormat="false" ht="30" hidden="false" customHeight="true" outlineLevel="0" collapsed="false">
      <c r="A580" s="49"/>
      <c r="AY580" s="37" t="e">
        <f aca="false">(AX580/AS580)</f>
        <v>#DIV/0!</v>
      </c>
      <c r="BC580" s="41" t="e">
        <f aca="false">(BB580/AT580)</f>
        <v>#DIV/0!</v>
      </c>
      <c r="BG580" s="45" t="e">
        <f aca="false">(BF580/AU580)</f>
        <v>#DIV/0!</v>
      </c>
    </row>
    <row r="581" customFormat="false" ht="30" hidden="false" customHeight="true" outlineLevel="0" collapsed="false">
      <c r="A581" s="49"/>
      <c r="AY581" s="37" t="e">
        <f aca="false">(AX581/AS581)</f>
        <v>#DIV/0!</v>
      </c>
      <c r="BC581" s="41" t="e">
        <f aca="false">(BB581/AT581)</f>
        <v>#DIV/0!</v>
      </c>
      <c r="BG581" s="45" t="e">
        <f aca="false">(BF581/AU581)</f>
        <v>#DIV/0!</v>
      </c>
    </row>
    <row r="582" customFormat="false" ht="30" hidden="false" customHeight="true" outlineLevel="0" collapsed="false">
      <c r="A582" s="49"/>
      <c r="AY582" s="37" t="e">
        <f aca="false">(AX582/AS582)</f>
        <v>#DIV/0!</v>
      </c>
      <c r="BC582" s="41" t="e">
        <f aca="false">(BB582/AT582)</f>
        <v>#DIV/0!</v>
      </c>
      <c r="BG582" s="45" t="e">
        <f aca="false">(BF582/AU582)</f>
        <v>#DIV/0!</v>
      </c>
    </row>
    <row r="583" customFormat="false" ht="30" hidden="false" customHeight="true" outlineLevel="0" collapsed="false">
      <c r="A583" s="49"/>
      <c r="AY583" s="37" t="e">
        <f aca="false">(AX583/AS583)</f>
        <v>#DIV/0!</v>
      </c>
      <c r="BC583" s="41" t="e">
        <f aca="false">(BB583/AT583)</f>
        <v>#DIV/0!</v>
      </c>
      <c r="BG583" s="45" t="e">
        <f aca="false">(BF583/AU583)</f>
        <v>#DIV/0!</v>
      </c>
    </row>
    <row r="584" customFormat="false" ht="30" hidden="false" customHeight="true" outlineLevel="0" collapsed="false">
      <c r="A584" s="49"/>
      <c r="AY584" s="37" t="e">
        <f aca="false">(AX584/AS584)</f>
        <v>#DIV/0!</v>
      </c>
      <c r="BC584" s="41" t="e">
        <f aca="false">(BB584/AT584)</f>
        <v>#DIV/0!</v>
      </c>
      <c r="BG584" s="45" t="e">
        <f aca="false">(BF584/AU584)</f>
        <v>#DIV/0!</v>
      </c>
    </row>
    <row r="585" customFormat="false" ht="30" hidden="false" customHeight="true" outlineLevel="0" collapsed="false">
      <c r="A585" s="49"/>
      <c r="AY585" s="37" t="e">
        <f aca="false">(AX585/AS585)</f>
        <v>#DIV/0!</v>
      </c>
      <c r="BC585" s="41" t="e">
        <f aca="false">(BB585/AT585)</f>
        <v>#DIV/0!</v>
      </c>
      <c r="BG585" s="45" t="e">
        <f aca="false">(BF585/AU585)</f>
        <v>#DIV/0!</v>
      </c>
    </row>
    <row r="586" customFormat="false" ht="30" hidden="false" customHeight="true" outlineLevel="0" collapsed="false">
      <c r="A586" s="49"/>
      <c r="AY586" s="37" t="e">
        <f aca="false">(AX586/AS586)</f>
        <v>#DIV/0!</v>
      </c>
      <c r="BC586" s="41" t="e">
        <f aca="false">(BB586/AT586)</f>
        <v>#DIV/0!</v>
      </c>
      <c r="BG586" s="45" t="e">
        <f aca="false">(BF586/AU586)</f>
        <v>#DIV/0!</v>
      </c>
    </row>
    <row r="587" customFormat="false" ht="30" hidden="false" customHeight="true" outlineLevel="0" collapsed="false">
      <c r="A587" s="49"/>
      <c r="AY587" s="37" t="e">
        <f aca="false">(AX587/AS587)</f>
        <v>#DIV/0!</v>
      </c>
      <c r="BC587" s="41" t="e">
        <f aca="false">(BB587/AT587)</f>
        <v>#DIV/0!</v>
      </c>
      <c r="BG587" s="45" t="e">
        <f aca="false">(BF587/AU587)</f>
        <v>#DIV/0!</v>
      </c>
    </row>
    <row r="588" customFormat="false" ht="30" hidden="false" customHeight="true" outlineLevel="0" collapsed="false">
      <c r="A588" s="49"/>
      <c r="AY588" s="37" t="e">
        <f aca="false">(AX588/AS588)</f>
        <v>#DIV/0!</v>
      </c>
      <c r="BC588" s="41" t="e">
        <f aca="false">(BB588/AT588)</f>
        <v>#DIV/0!</v>
      </c>
      <c r="BG588" s="45" t="e">
        <f aca="false">(BF588/AU588)</f>
        <v>#DIV/0!</v>
      </c>
    </row>
    <row r="589" customFormat="false" ht="30" hidden="false" customHeight="true" outlineLevel="0" collapsed="false">
      <c r="A589" s="49"/>
      <c r="AY589" s="37" t="e">
        <f aca="false">(AX589/AS589)</f>
        <v>#DIV/0!</v>
      </c>
      <c r="BC589" s="41" t="e">
        <f aca="false">(BB589/AT589)</f>
        <v>#DIV/0!</v>
      </c>
      <c r="BG589" s="45" t="e">
        <f aca="false">(BF589/AU589)</f>
        <v>#DIV/0!</v>
      </c>
    </row>
    <row r="590" customFormat="false" ht="30" hidden="false" customHeight="true" outlineLevel="0" collapsed="false">
      <c r="A590" s="49"/>
      <c r="AY590" s="37" t="e">
        <f aca="false">(AX590/AS590)</f>
        <v>#DIV/0!</v>
      </c>
      <c r="BC590" s="41" t="e">
        <f aca="false">(BB590/AT590)</f>
        <v>#DIV/0!</v>
      </c>
      <c r="BG590" s="45" t="e">
        <f aca="false">(BF590/AU590)</f>
        <v>#DIV/0!</v>
      </c>
    </row>
    <row r="591" customFormat="false" ht="30" hidden="false" customHeight="true" outlineLevel="0" collapsed="false">
      <c r="A591" s="49"/>
      <c r="AY591" s="37" t="e">
        <f aca="false">(AX591/AS591)</f>
        <v>#DIV/0!</v>
      </c>
      <c r="BC591" s="41" t="e">
        <f aca="false">(BB591/AT591)</f>
        <v>#DIV/0!</v>
      </c>
      <c r="BG591" s="45" t="e">
        <f aca="false">(BF591/AU591)</f>
        <v>#DIV/0!</v>
      </c>
    </row>
    <row r="592" customFormat="false" ht="30" hidden="false" customHeight="true" outlineLevel="0" collapsed="false">
      <c r="A592" s="49"/>
      <c r="AY592" s="37" t="e">
        <f aca="false">(AX592/AS592)</f>
        <v>#DIV/0!</v>
      </c>
      <c r="BC592" s="41" t="e">
        <f aca="false">(BB592/AT592)</f>
        <v>#DIV/0!</v>
      </c>
      <c r="BG592" s="45" t="e">
        <f aca="false">(BF592/AU592)</f>
        <v>#DIV/0!</v>
      </c>
    </row>
    <row r="593" customFormat="false" ht="30" hidden="false" customHeight="true" outlineLevel="0" collapsed="false">
      <c r="A593" s="49"/>
      <c r="AY593" s="37" t="e">
        <f aca="false">(AX593/AS593)</f>
        <v>#DIV/0!</v>
      </c>
      <c r="BC593" s="41" t="e">
        <f aca="false">(BB593/AT593)</f>
        <v>#DIV/0!</v>
      </c>
      <c r="BG593" s="45" t="e">
        <f aca="false">(BF593/AU593)</f>
        <v>#DIV/0!</v>
      </c>
    </row>
    <row r="594" customFormat="false" ht="30" hidden="false" customHeight="true" outlineLevel="0" collapsed="false">
      <c r="A594" s="49"/>
      <c r="AY594" s="37" t="e">
        <f aca="false">(AX594/AS594)</f>
        <v>#DIV/0!</v>
      </c>
      <c r="BC594" s="41" t="e">
        <f aca="false">(BB594/AT594)</f>
        <v>#DIV/0!</v>
      </c>
      <c r="BG594" s="45" t="e">
        <f aca="false">(BF594/AU594)</f>
        <v>#DIV/0!</v>
      </c>
    </row>
    <row r="595" customFormat="false" ht="30" hidden="false" customHeight="true" outlineLevel="0" collapsed="false">
      <c r="A595" s="49"/>
      <c r="AY595" s="37" t="e">
        <f aca="false">(AX595/AS595)</f>
        <v>#DIV/0!</v>
      </c>
      <c r="BC595" s="41" t="e">
        <f aca="false">(BB595/AT595)</f>
        <v>#DIV/0!</v>
      </c>
      <c r="BG595" s="45" t="e">
        <f aca="false">(BF595/AU595)</f>
        <v>#DIV/0!</v>
      </c>
    </row>
    <row r="596" customFormat="false" ht="30" hidden="false" customHeight="true" outlineLevel="0" collapsed="false">
      <c r="A596" s="49"/>
      <c r="AY596" s="37" t="e">
        <f aca="false">(AX596/AS596)</f>
        <v>#DIV/0!</v>
      </c>
      <c r="BC596" s="41" t="e">
        <f aca="false">(BB596/AT596)</f>
        <v>#DIV/0!</v>
      </c>
      <c r="BG596" s="45" t="e">
        <f aca="false">(BF596/AU596)</f>
        <v>#DIV/0!</v>
      </c>
    </row>
    <row r="597" customFormat="false" ht="30" hidden="false" customHeight="true" outlineLevel="0" collapsed="false">
      <c r="A597" s="49"/>
      <c r="AY597" s="37" t="e">
        <f aca="false">(AX597/AS597)</f>
        <v>#DIV/0!</v>
      </c>
      <c r="BC597" s="41" t="e">
        <f aca="false">(BB597/AT597)</f>
        <v>#DIV/0!</v>
      </c>
      <c r="BG597" s="45" t="e">
        <f aca="false">(BF597/AU597)</f>
        <v>#DIV/0!</v>
      </c>
    </row>
    <row r="598" customFormat="false" ht="30" hidden="false" customHeight="true" outlineLevel="0" collapsed="false">
      <c r="A598" s="49"/>
      <c r="AY598" s="37" t="e">
        <f aca="false">(AX598/AS598)</f>
        <v>#DIV/0!</v>
      </c>
      <c r="BC598" s="41" t="e">
        <f aca="false">(BB598/AT598)</f>
        <v>#DIV/0!</v>
      </c>
      <c r="BG598" s="45" t="e">
        <f aca="false">(BF598/AU598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5.85"/>
  </cols>
  <sheetData>
    <row r="1" s="190" customFormat="true" ht="40.15" hidden="false" customHeight="true" outlineLevel="0" collapsed="false">
      <c r="A1" s="1"/>
      <c r="B1" s="175" t="s">
        <v>54</v>
      </c>
      <c r="C1" s="115"/>
      <c r="D1" s="116"/>
      <c r="E1" s="116"/>
      <c r="F1" s="116"/>
      <c r="G1" s="117"/>
      <c r="H1" s="176"/>
      <c r="I1" s="121"/>
      <c r="J1" s="121"/>
      <c r="K1" s="162"/>
      <c r="L1" s="121"/>
      <c r="M1" s="177"/>
      <c r="N1" s="178"/>
      <c r="O1" s="121"/>
      <c r="P1" s="121"/>
      <c r="Q1" s="121"/>
      <c r="R1" s="121"/>
      <c r="S1" s="121"/>
      <c r="T1" s="121"/>
      <c r="U1" s="179"/>
      <c r="V1" s="124"/>
      <c r="W1" s="158"/>
      <c r="X1" s="158"/>
      <c r="Y1" s="158"/>
      <c r="Z1" s="158"/>
      <c r="AA1" s="158"/>
      <c r="AB1" s="158"/>
      <c r="AC1" s="158"/>
      <c r="AD1" s="158"/>
      <c r="AE1" s="158"/>
      <c r="AF1" s="158"/>
      <c r="AG1" s="158"/>
      <c r="AH1" s="158"/>
      <c r="AI1" s="159"/>
      <c r="AJ1" s="180"/>
      <c r="AK1" s="129"/>
      <c r="AL1" s="130"/>
      <c r="AM1" s="179"/>
      <c r="AN1" s="158"/>
      <c r="AO1" s="158"/>
      <c r="AP1" s="159"/>
      <c r="AQ1" s="162"/>
      <c r="AR1" s="181"/>
      <c r="AS1" s="181"/>
      <c r="AT1" s="182"/>
      <c r="AU1" s="183" t="e">
        <f aca="false">(AT1/AQ1)</f>
        <v>#DIV/0!</v>
      </c>
      <c r="AV1" s="184"/>
      <c r="AW1" s="185"/>
      <c r="AX1" s="186" t="e">
        <f aca="false">(AW1/AR1)</f>
        <v>#DIV/0!</v>
      </c>
      <c r="AY1" s="187"/>
      <c r="AZ1" s="153"/>
      <c r="BA1" s="188" t="e">
        <f aca="false">(AZ1/AS1)</f>
        <v>#DIV/0!</v>
      </c>
      <c r="BB1" s="189"/>
      <c r="BC1" s="157"/>
    </row>
    <row r="2" s="190" customFormat="true" ht="40.15" hidden="false" customHeight="true" outlineLevel="0" collapsed="false">
      <c r="A2" s="1"/>
      <c r="B2" s="191" t="s">
        <v>55</v>
      </c>
      <c r="C2" s="115"/>
      <c r="D2" s="116"/>
      <c r="E2" s="116"/>
      <c r="F2" s="116"/>
      <c r="G2" s="117"/>
      <c r="H2" s="176"/>
      <c r="I2" s="121"/>
      <c r="J2" s="121"/>
      <c r="K2" s="162"/>
      <c r="L2" s="121"/>
      <c r="M2" s="177"/>
      <c r="N2" s="178"/>
      <c r="O2" s="121"/>
      <c r="P2" s="121"/>
      <c r="Q2" s="121"/>
      <c r="R2" s="121"/>
      <c r="S2" s="121"/>
      <c r="T2" s="121"/>
      <c r="U2" s="179"/>
      <c r="V2" s="124"/>
      <c r="W2" s="158"/>
      <c r="X2" s="158"/>
      <c r="Y2" s="158"/>
      <c r="Z2" s="158"/>
      <c r="AA2" s="158"/>
      <c r="AB2" s="158"/>
      <c r="AC2" s="158"/>
      <c r="AD2" s="158"/>
      <c r="AE2" s="158"/>
      <c r="AF2" s="158"/>
      <c r="AG2" s="158"/>
      <c r="AH2" s="158"/>
      <c r="AI2" s="159"/>
      <c r="AJ2" s="180"/>
      <c r="AK2" s="129"/>
      <c r="AL2" s="130"/>
      <c r="AM2" s="179"/>
      <c r="AN2" s="158"/>
      <c r="AO2" s="158"/>
      <c r="AP2" s="159"/>
      <c r="AQ2" s="162"/>
      <c r="AR2" s="181"/>
      <c r="AS2" s="181"/>
      <c r="AT2" s="182"/>
      <c r="AU2" s="183" t="e">
        <f aca="false">(AT2/AQ2)</f>
        <v>#DIV/0!</v>
      </c>
      <c r="AV2" s="184"/>
      <c r="AW2" s="185"/>
      <c r="AX2" s="186" t="e">
        <f aca="false">(AW2/AR2)</f>
        <v>#DIV/0!</v>
      </c>
      <c r="AY2" s="187"/>
      <c r="AZ2" s="153"/>
      <c r="BA2" s="188" t="e">
        <f aca="false">(AZ2/AS2)</f>
        <v>#DIV/0!</v>
      </c>
      <c r="BB2" s="189"/>
      <c r="BC2" s="157"/>
    </row>
    <row r="3" s="190" customFormat="true" ht="40.15" hidden="false" customHeight="true" outlineLevel="0" collapsed="false">
      <c r="A3" s="1"/>
      <c r="B3" s="192" t="s">
        <v>56</v>
      </c>
      <c r="C3" s="115"/>
      <c r="D3" s="116"/>
      <c r="E3" s="116"/>
      <c r="F3" s="116"/>
      <c r="G3" s="117"/>
      <c r="H3" s="176"/>
      <c r="I3" s="121"/>
      <c r="J3" s="121"/>
      <c r="K3" s="162"/>
      <c r="L3" s="121"/>
      <c r="M3" s="177"/>
      <c r="N3" s="178"/>
      <c r="O3" s="121"/>
      <c r="P3" s="121"/>
      <c r="Q3" s="121"/>
      <c r="R3" s="121"/>
      <c r="S3" s="121"/>
      <c r="T3" s="121"/>
      <c r="U3" s="179"/>
      <c r="V3" s="124"/>
      <c r="W3" s="158"/>
      <c r="X3" s="158"/>
      <c r="Y3" s="158"/>
      <c r="Z3" s="158"/>
      <c r="AA3" s="158"/>
      <c r="AB3" s="158"/>
      <c r="AC3" s="158"/>
      <c r="AD3" s="158"/>
      <c r="AE3" s="158"/>
      <c r="AF3" s="158"/>
      <c r="AG3" s="158"/>
      <c r="AH3" s="158"/>
      <c r="AI3" s="159"/>
      <c r="AJ3" s="180"/>
      <c r="AK3" s="129"/>
      <c r="AL3" s="130"/>
      <c r="AM3" s="179"/>
      <c r="AN3" s="158"/>
      <c r="AO3" s="158"/>
      <c r="AP3" s="159"/>
      <c r="AQ3" s="162"/>
      <c r="AR3" s="181"/>
      <c r="AS3" s="181"/>
      <c r="AT3" s="182"/>
      <c r="AU3" s="183" t="e">
        <f aca="false">(AT3/AQ3)</f>
        <v>#DIV/0!</v>
      </c>
      <c r="AV3" s="184"/>
      <c r="AW3" s="185"/>
      <c r="AX3" s="186" t="e">
        <f aca="false">(AW3/AR3)</f>
        <v>#DIV/0!</v>
      </c>
      <c r="AY3" s="187"/>
      <c r="AZ3" s="153"/>
      <c r="BA3" s="188" t="e">
        <f aca="false">(AZ3/AS3)</f>
        <v>#DIV/0!</v>
      </c>
      <c r="BB3" s="189"/>
      <c r="BC3" s="157"/>
    </row>
    <row r="4" s="193" customFormat="true" ht="40.15" hidden="false" customHeight="true" outlineLevel="0" collapsed="false">
      <c r="B4" s="194" t="s">
        <v>57</v>
      </c>
    </row>
    <row r="6" customFormat="false" ht="12.75" hidden="false" customHeight="false" outlineLevel="0" collapsed="false">
      <c r="B6" s="195" t="s">
        <v>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:C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85"/>
    <col collapsed="false" customWidth="true" hidden="false" outlineLevel="0" max="2" min="2" style="0" width="32.41"/>
    <col collapsed="false" customWidth="true" hidden="false" outlineLevel="0" max="3" min="3" style="0" width="28.7"/>
  </cols>
  <sheetData>
    <row r="1" customFormat="false" ht="12.75" hidden="false" customHeight="true" outlineLevel="0" collapsed="false">
      <c r="A1" s="196" t="s">
        <v>59</v>
      </c>
      <c r="B1" s="197" t="s">
        <v>60</v>
      </c>
      <c r="C1" s="197"/>
    </row>
    <row r="2" customFormat="false" ht="12.75" hidden="false" customHeight="false" outlineLevel="0" collapsed="false">
      <c r="A2" s="196" t="n">
        <v>4</v>
      </c>
      <c r="B2" s="198"/>
      <c r="C2" s="199"/>
    </row>
    <row r="3" customFormat="false" ht="12.75" hidden="false" customHeight="false" outlineLevel="0" collapsed="false">
      <c r="A3" s="196" t="n">
        <v>5</v>
      </c>
      <c r="B3" s="200"/>
      <c r="C3" s="201"/>
    </row>
    <row r="4" customFormat="false" ht="12.75" hidden="false" customHeight="false" outlineLevel="0" collapsed="false">
      <c r="A4" s="196" t="s">
        <v>61</v>
      </c>
      <c r="B4" s="202"/>
      <c r="C4" s="203"/>
    </row>
    <row r="5" customFormat="false" ht="12.75" hidden="false" customHeight="false" outlineLevel="0" collapsed="false">
      <c r="A5" s="196" t="n">
        <v>7</v>
      </c>
      <c r="B5" s="204"/>
      <c r="C5" s="205"/>
    </row>
    <row r="6" customFormat="false" ht="12.75" hidden="false" customHeight="false" outlineLevel="0" collapsed="false">
      <c r="A6" s="196" t="n">
        <v>8</v>
      </c>
      <c r="B6" s="206"/>
      <c r="C6" s="207"/>
    </row>
    <row r="7" customFormat="false" ht="12.75" hidden="false" customHeight="false" outlineLevel="0" collapsed="false">
      <c r="A7" s="196" t="n">
        <v>9</v>
      </c>
      <c r="B7" s="208"/>
      <c r="C7" s="209"/>
    </row>
    <row r="8" customFormat="false" ht="12.75" hidden="false" customHeight="false" outlineLevel="0" collapsed="false">
      <c r="A8" s="196" t="n">
        <v>10</v>
      </c>
      <c r="B8" s="210"/>
      <c r="C8" s="211"/>
    </row>
    <row r="9" customFormat="false" ht="12.75" hidden="false" customHeight="false" outlineLevel="0" collapsed="false">
      <c r="A9" s="196" t="s">
        <v>62</v>
      </c>
      <c r="B9" s="212"/>
      <c r="C9" s="213"/>
    </row>
    <row r="10" customFormat="false" ht="12.75" hidden="false" customHeight="false" outlineLevel="0" collapsed="false">
      <c r="A10" s="196" t="s">
        <v>63</v>
      </c>
      <c r="B10" s="214"/>
      <c r="C10" s="215"/>
    </row>
    <row r="11" customFormat="false" ht="12.75" hidden="false" customHeight="false" outlineLevel="0" collapsed="false">
      <c r="A11" s="196" t="s">
        <v>64</v>
      </c>
      <c r="B11" s="216"/>
      <c r="C11" s="217"/>
    </row>
    <row r="12" customFormat="false" ht="12.75" hidden="false" customHeight="false" outlineLevel="0" collapsed="false">
      <c r="A12" s="196" t="s">
        <v>65</v>
      </c>
      <c r="B12" s="218"/>
      <c r="C12" s="219"/>
    </row>
    <row r="13" customFormat="false" ht="12.75" hidden="false" customHeight="false" outlineLevel="0" collapsed="false">
      <c r="A13" s="196" t="n">
        <v>17</v>
      </c>
      <c r="B13" s="220"/>
      <c r="C13" s="221"/>
    </row>
    <row r="14" customFormat="false" ht="12.75" hidden="false" customHeight="false" outlineLevel="0" collapsed="false">
      <c r="A14" s="196" t="n">
        <v>22</v>
      </c>
      <c r="B14" s="222"/>
      <c r="C14" s="223"/>
    </row>
    <row r="16" customFormat="false" ht="18" hidden="false" customHeight="false" outlineLevel="0" collapsed="false">
      <c r="B16" s="224" t="s">
        <v>66</v>
      </c>
      <c r="C16" s="224"/>
    </row>
  </sheetData>
  <mergeCells count="2">
    <mergeCell ref="B1:C1"/>
    <mergeCell ref="B16:C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4T21:48:51Z</dcterms:created>
  <dc:creator>Rafael Picon</dc:creator>
  <dc:description/>
  <dc:language>en-US</dc:language>
  <cp:lastModifiedBy>Drª Sandra Fuchs</cp:lastModifiedBy>
  <dcterms:modified xsi:type="dcterms:W3CDTF">2012-07-12T22:16:12Z</dcterms:modified>
  <cp:revision>0</cp:revision>
  <dc:subject/>
  <dc:title/>
</cp:coreProperties>
</file>